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yanpathak/Dropbox/resubmission to scientific reports/"/>
    </mc:Choice>
  </mc:AlternateContent>
  <xr:revisionPtr revIDLastSave="0" documentId="8_{96A27ED6-5F1A-9941-94BD-754329FE9F0D}" xr6:coauthVersionLast="40" xr6:coauthVersionMax="40" xr10:uidLastSave="{00000000-0000-0000-0000-000000000000}"/>
  <bookViews>
    <workbookView xWindow="0" yWindow="460" windowWidth="24240" windowHeight="13740" tabRatio="959" xr2:uid="{00000000-000D-0000-FFFF-FFFF00000000}"/>
  </bookViews>
  <sheets>
    <sheet name="Ryan Pathak et al" sheetId="24" r:id="rId1"/>
    <sheet name="calculate uncertainty" sheetId="6" r:id="rId2"/>
    <sheet name="Mean" sheetId="19" r:id="rId3"/>
    <sheet name="Median" sheetId="20" r:id="rId4"/>
    <sheet name="20th percentile" sheetId="21" r:id="rId5"/>
    <sheet name="5th percentile" sheetId="22" r:id="rId6"/>
    <sheet name="95th percentile" sheetId="23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6" l="1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P15" i="6"/>
  <c r="I4" i="6"/>
  <c r="L4" i="6"/>
  <c r="M4" i="6"/>
  <c r="I5" i="6"/>
  <c r="L5" i="6"/>
  <c r="M5" i="6"/>
  <c r="I6" i="6"/>
  <c r="L6" i="6"/>
  <c r="M6" i="6"/>
  <c r="I7" i="6"/>
  <c r="L7" i="6"/>
  <c r="M7" i="6"/>
  <c r="I8" i="6"/>
  <c r="L8" i="6"/>
  <c r="M8" i="6"/>
  <c r="I9" i="6"/>
  <c r="L9" i="6"/>
  <c r="M9" i="6"/>
  <c r="I10" i="6"/>
  <c r="L10" i="6"/>
  <c r="M10" i="6"/>
  <c r="I11" i="6"/>
  <c r="L11" i="6"/>
  <c r="M11" i="6"/>
  <c r="I12" i="6"/>
  <c r="L12" i="6"/>
  <c r="M12" i="6"/>
  <c r="I13" i="6"/>
  <c r="L13" i="6"/>
  <c r="M13" i="6"/>
  <c r="I14" i="6"/>
  <c r="L14" i="6"/>
  <c r="M14" i="6"/>
  <c r="I15" i="6"/>
  <c r="L15" i="6"/>
  <c r="M15" i="6"/>
  <c r="I16" i="6"/>
  <c r="L16" i="6"/>
  <c r="M16" i="6"/>
  <c r="I17" i="6"/>
  <c r="L17" i="6"/>
  <c r="M17" i="6"/>
  <c r="I18" i="6"/>
  <c r="L18" i="6"/>
  <c r="M18" i="6"/>
  <c r="I19" i="6"/>
  <c r="L19" i="6"/>
  <c r="M19" i="6"/>
  <c r="I20" i="6"/>
  <c r="L20" i="6"/>
  <c r="M20" i="6"/>
  <c r="I21" i="6"/>
  <c r="L21" i="6"/>
  <c r="M21" i="6"/>
  <c r="I22" i="6"/>
  <c r="L22" i="6"/>
  <c r="M22" i="6"/>
  <c r="I23" i="6"/>
  <c r="L23" i="6"/>
  <c r="M23" i="6"/>
  <c r="I24" i="6"/>
  <c r="L24" i="6"/>
  <c r="M24" i="6"/>
  <c r="I25" i="6"/>
  <c r="L25" i="6"/>
  <c r="M25" i="6"/>
  <c r="I26" i="6"/>
  <c r="L26" i="6"/>
  <c r="M26" i="6"/>
  <c r="I27" i="6"/>
  <c r="L27" i="6"/>
  <c r="M27" i="6"/>
  <c r="I28" i="6"/>
  <c r="L28" i="6"/>
  <c r="M28" i="6"/>
  <c r="I29" i="6"/>
  <c r="L29" i="6"/>
  <c r="M29" i="6"/>
  <c r="I30" i="6"/>
  <c r="L30" i="6"/>
  <c r="M30" i="6"/>
  <c r="I31" i="6"/>
  <c r="L31" i="6"/>
  <c r="M31" i="6"/>
  <c r="I32" i="6"/>
  <c r="L32" i="6"/>
  <c r="M32" i="6"/>
  <c r="I33" i="6"/>
  <c r="L33" i="6"/>
  <c r="M33" i="6"/>
  <c r="P3" i="6"/>
  <c r="L76" i="19"/>
  <c r="L77" i="19"/>
  <c r="L78" i="19"/>
  <c r="L79" i="19"/>
  <c r="L80" i="19"/>
  <c r="L81" i="19"/>
  <c r="L82" i="19"/>
  <c r="L83" i="19"/>
  <c r="L84" i="19"/>
  <c r="L85" i="19"/>
  <c r="L86" i="19"/>
  <c r="L87" i="19"/>
  <c r="L88" i="19"/>
  <c r="L89" i="19"/>
  <c r="L90" i="19"/>
  <c r="M76" i="19"/>
  <c r="N76" i="19"/>
  <c r="O76" i="19"/>
  <c r="O18" i="23"/>
  <c r="N18" i="23"/>
  <c r="O17" i="23"/>
  <c r="N17" i="23"/>
  <c r="O16" i="23"/>
  <c r="N16" i="23"/>
  <c r="O15" i="23"/>
  <c r="N15" i="23"/>
  <c r="O14" i="23"/>
  <c r="N14" i="23"/>
  <c r="O13" i="23"/>
  <c r="N13" i="23"/>
  <c r="O12" i="23"/>
  <c r="N12" i="23"/>
  <c r="O11" i="23"/>
  <c r="N11" i="23"/>
  <c r="O10" i="23"/>
  <c r="N10" i="23"/>
  <c r="O9" i="23"/>
  <c r="N9" i="23"/>
  <c r="O8" i="23"/>
  <c r="N8" i="23"/>
  <c r="O7" i="23"/>
  <c r="N7" i="23"/>
  <c r="O6" i="23"/>
  <c r="N6" i="23"/>
  <c r="O5" i="23"/>
  <c r="N5" i="23"/>
  <c r="O4" i="23"/>
  <c r="N4" i="23"/>
  <c r="E18" i="23"/>
  <c r="D18" i="23"/>
  <c r="E17" i="23"/>
  <c r="D17" i="23"/>
  <c r="E16" i="23"/>
  <c r="D16" i="23"/>
  <c r="E15" i="23"/>
  <c r="D15" i="23"/>
  <c r="E14" i="23"/>
  <c r="D14" i="23"/>
  <c r="E13" i="23"/>
  <c r="D13" i="23"/>
  <c r="E12" i="23"/>
  <c r="D12" i="23"/>
  <c r="E11" i="23"/>
  <c r="D11" i="23"/>
  <c r="E10" i="23"/>
  <c r="D10" i="23"/>
  <c r="E9" i="23"/>
  <c r="D9" i="23"/>
  <c r="E8" i="23"/>
  <c r="D8" i="23"/>
  <c r="E7" i="23"/>
  <c r="D7" i="23"/>
  <c r="E6" i="23"/>
  <c r="D6" i="23"/>
  <c r="E5" i="23"/>
  <c r="D5" i="23"/>
  <c r="E4" i="23"/>
  <c r="D4" i="23"/>
  <c r="R106" i="23"/>
  <c r="H106" i="23"/>
  <c r="R105" i="23"/>
  <c r="H105" i="23"/>
  <c r="R104" i="23"/>
  <c r="H104" i="23"/>
  <c r="R103" i="23"/>
  <c r="H103" i="23"/>
  <c r="R102" i="23"/>
  <c r="H102" i="23"/>
  <c r="R101" i="23"/>
  <c r="H101" i="23"/>
  <c r="R100" i="23"/>
  <c r="H100" i="23"/>
  <c r="R99" i="23"/>
  <c r="H99" i="23"/>
  <c r="R98" i="23"/>
  <c r="H98" i="23"/>
  <c r="R97" i="23"/>
  <c r="H97" i="23"/>
  <c r="R96" i="23"/>
  <c r="H96" i="23"/>
  <c r="R95" i="23"/>
  <c r="H95" i="23"/>
  <c r="M72" i="23"/>
  <c r="N72" i="23"/>
  <c r="M71" i="23"/>
  <c r="N71" i="23"/>
  <c r="M70" i="23"/>
  <c r="N70" i="23"/>
  <c r="M69" i="23"/>
  <c r="N69" i="23"/>
  <c r="M68" i="23"/>
  <c r="N68" i="23"/>
  <c r="M67" i="23"/>
  <c r="N67" i="23"/>
  <c r="M66" i="23"/>
  <c r="N66" i="23"/>
  <c r="M65" i="23"/>
  <c r="N65" i="23"/>
  <c r="M64" i="23"/>
  <c r="N64" i="23"/>
  <c r="M63" i="23"/>
  <c r="N63" i="23"/>
  <c r="M62" i="23"/>
  <c r="N62" i="23"/>
  <c r="M61" i="23"/>
  <c r="N61" i="23"/>
  <c r="M60" i="23"/>
  <c r="N60" i="23"/>
  <c r="M59" i="23"/>
  <c r="N59" i="23"/>
  <c r="M58" i="23"/>
  <c r="N58" i="23"/>
  <c r="O72" i="23"/>
  <c r="C72" i="23"/>
  <c r="D72" i="23"/>
  <c r="E72" i="23"/>
  <c r="O71" i="23"/>
  <c r="C71" i="23"/>
  <c r="D71" i="23"/>
  <c r="E71" i="23"/>
  <c r="O70" i="23"/>
  <c r="C70" i="23"/>
  <c r="D70" i="23"/>
  <c r="E70" i="23"/>
  <c r="O69" i="23"/>
  <c r="C69" i="23"/>
  <c r="D69" i="23"/>
  <c r="E69" i="23"/>
  <c r="O68" i="23"/>
  <c r="C68" i="23"/>
  <c r="D68" i="23"/>
  <c r="E68" i="23"/>
  <c r="O67" i="23"/>
  <c r="C67" i="23"/>
  <c r="D67" i="23"/>
  <c r="E67" i="23"/>
  <c r="O66" i="23"/>
  <c r="C66" i="23"/>
  <c r="D66" i="23"/>
  <c r="E66" i="23"/>
  <c r="O65" i="23"/>
  <c r="C65" i="23"/>
  <c r="D65" i="23"/>
  <c r="E65" i="23"/>
  <c r="O64" i="23"/>
  <c r="C64" i="23"/>
  <c r="D64" i="23"/>
  <c r="E64" i="23"/>
  <c r="O63" i="23"/>
  <c r="C63" i="23"/>
  <c r="D63" i="23"/>
  <c r="E63" i="23"/>
  <c r="O62" i="23"/>
  <c r="C62" i="23"/>
  <c r="D62" i="23"/>
  <c r="E62" i="23"/>
  <c r="O61" i="23"/>
  <c r="C61" i="23"/>
  <c r="D61" i="23"/>
  <c r="E61" i="23"/>
  <c r="O60" i="23"/>
  <c r="C60" i="23"/>
  <c r="D60" i="23"/>
  <c r="E60" i="23"/>
  <c r="O59" i="23"/>
  <c r="C59" i="23"/>
  <c r="D59" i="23"/>
  <c r="E59" i="23"/>
  <c r="O58" i="23"/>
  <c r="P58" i="23"/>
  <c r="C58" i="23"/>
  <c r="D58" i="23"/>
  <c r="E58" i="23"/>
  <c r="F58" i="23"/>
  <c r="L54" i="23"/>
  <c r="B54" i="23"/>
  <c r="L53" i="23"/>
  <c r="B53" i="23"/>
  <c r="L52" i="23"/>
  <c r="B52" i="23"/>
  <c r="L51" i="23"/>
  <c r="B51" i="23"/>
  <c r="L50" i="23"/>
  <c r="B50" i="23"/>
  <c r="L49" i="23"/>
  <c r="B49" i="23"/>
  <c r="L48" i="23"/>
  <c r="B48" i="23"/>
  <c r="L47" i="23"/>
  <c r="B47" i="23"/>
  <c r="L46" i="23"/>
  <c r="B46" i="23"/>
  <c r="L45" i="23"/>
  <c r="B45" i="23"/>
  <c r="L44" i="23"/>
  <c r="B44" i="23"/>
  <c r="L43" i="23"/>
  <c r="B43" i="23"/>
  <c r="L42" i="23"/>
  <c r="B42" i="23"/>
  <c r="L41" i="23"/>
  <c r="B41" i="23"/>
  <c r="L40" i="23"/>
  <c r="M40" i="23"/>
  <c r="N40" i="23"/>
  <c r="B40" i="23"/>
  <c r="C40" i="23"/>
  <c r="D40" i="23"/>
  <c r="L36" i="23"/>
  <c r="B36" i="23"/>
  <c r="L35" i="23"/>
  <c r="B35" i="23"/>
  <c r="L34" i="23"/>
  <c r="B34" i="23"/>
  <c r="L33" i="23"/>
  <c r="B33" i="23"/>
  <c r="L32" i="23"/>
  <c r="B32" i="23"/>
  <c r="L31" i="23"/>
  <c r="B31" i="23"/>
  <c r="L30" i="23"/>
  <c r="B30" i="23"/>
  <c r="L29" i="23"/>
  <c r="B29" i="23"/>
  <c r="L28" i="23"/>
  <c r="B28" i="23"/>
  <c r="L27" i="23"/>
  <c r="B27" i="23"/>
  <c r="L26" i="23"/>
  <c r="B26" i="23"/>
  <c r="L25" i="23"/>
  <c r="B25" i="23"/>
  <c r="L24" i="23"/>
  <c r="B24" i="23"/>
  <c r="L23" i="23"/>
  <c r="B23" i="23"/>
  <c r="L22" i="23"/>
  <c r="M22" i="23"/>
  <c r="P22" i="23"/>
  <c r="N22" i="23"/>
  <c r="O22" i="23"/>
  <c r="B22" i="23"/>
  <c r="C22" i="23"/>
  <c r="F22" i="23"/>
  <c r="D22" i="23"/>
  <c r="E22" i="23"/>
  <c r="R106" i="22"/>
  <c r="R105" i="22"/>
  <c r="R104" i="22"/>
  <c r="R103" i="22"/>
  <c r="R102" i="22"/>
  <c r="R101" i="22"/>
  <c r="R100" i="22"/>
  <c r="R99" i="22"/>
  <c r="R98" i="22"/>
  <c r="R97" i="22"/>
  <c r="R96" i="22"/>
  <c r="R95" i="22"/>
  <c r="H106" i="22"/>
  <c r="H105" i="22"/>
  <c r="H104" i="22"/>
  <c r="H103" i="22"/>
  <c r="H102" i="22"/>
  <c r="H101" i="22"/>
  <c r="H100" i="22"/>
  <c r="H99" i="22"/>
  <c r="H98" i="22"/>
  <c r="H97" i="22"/>
  <c r="H96" i="22"/>
  <c r="H95" i="22"/>
  <c r="O18" i="22"/>
  <c r="N18" i="22"/>
  <c r="O17" i="22"/>
  <c r="N17" i="22"/>
  <c r="O16" i="22"/>
  <c r="N16" i="22"/>
  <c r="O15" i="22"/>
  <c r="N15" i="22"/>
  <c r="O14" i="22"/>
  <c r="N14" i="22"/>
  <c r="O13" i="22"/>
  <c r="N13" i="22"/>
  <c r="O12" i="22"/>
  <c r="N12" i="22"/>
  <c r="O11" i="22"/>
  <c r="N11" i="22"/>
  <c r="O10" i="22"/>
  <c r="N10" i="22"/>
  <c r="O9" i="22"/>
  <c r="N9" i="22"/>
  <c r="O8" i="22"/>
  <c r="N8" i="22"/>
  <c r="O7" i="22"/>
  <c r="N7" i="22"/>
  <c r="O6" i="22"/>
  <c r="N6" i="22"/>
  <c r="O5" i="22"/>
  <c r="N5" i="22"/>
  <c r="O4" i="22"/>
  <c r="N4" i="22"/>
  <c r="E18" i="22"/>
  <c r="D18" i="22"/>
  <c r="E17" i="22"/>
  <c r="D17" i="22"/>
  <c r="E16" i="22"/>
  <c r="D16" i="22"/>
  <c r="E15" i="22"/>
  <c r="D15" i="22"/>
  <c r="E14" i="22"/>
  <c r="D14" i="22"/>
  <c r="E13" i="22"/>
  <c r="D13" i="22"/>
  <c r="E12" i="22"/>
  <c r="D12" i="22"/>
  <c r="E11" i="22"/>
  <c r="D11" i="22"/>
  <c r="E10" i="22"/>
  <c r="D10" i="22"/>
  <c r="E9" i="22"/>
  <c r="D9" i="22"/>
  <c r="E8" i="22"/>
  <c r="D8" i="22"/>
  <c r="E7" i="22"/>
  <c r="D7" i="22"/>
  <c r="E6" i="22"/>
  <c r="D6" i="22"/>
  <c r="E5" i="22"/>
  <c r="D5" i="22"/>
  <c r="E4" i="22"/>
  <c r="D4" i="22"/>
  <c r="S106" i="22"/>
  <c r="U106" i="22"/>
  <c r="S105" i="22"/>
  <c r="U105" i="22"/>
  <c r="S104" i="22"/>
  <c r="U104" i="22"/>
  <c r="S103" i="22"/>
  <c r="U103" i="22"/>
  <c r="S102" i="22"/>
  <c r="U102" i="22"/>
  <c r="S101" i="22"/>
  <c r="U101" i="22"/>
  <c r="S100" i="22"/>
  <c r="U100" i="22"/>
  <c r="S99" i="22"/>
  <c r="U99" i="22"/>
  <c r="S98" i="22"/>
  <c r="U98" i="22"/>
  <c r="S97" i="22"/>
  <c r="U97" i="22"/>
  <c r="S96" i="22"/>
  <c r="U96" i="22"/>
  <c r="S95" i="22"/>
  <c r="U95" i="22"/>
  <c r="M72" i="22"/>
  <c r="N72" i="22"/>
  <c r="S90" i="22"/>
  <c r="L90" i="22"/>
  <c r="M71" i="22"/>
  <c r="N71" i="22"/>
  <c r="S89" i="22"/>
  <c r="L89" i="22"/>
  <c r="M70" i="22"/>
  <c r="N70" i="22"/>
  <c r="S88" i="22"/>
  <c r="L88" i="22"/>
  <c r="M69" i="22"/>
  <c r="N69" i="22"/>
  <c r="S87" i="22"/>
  <c r="L87" i="22"/>
  <c r="M68" i="22"/>
  <c r="N68" i="22"/>
  <c r="S86" i="22"/>
  <c r="L86" i="22"/>
  <c r="M67" i="22"/>
  <c r="N67" i="22"/>
  <c r="S85" i="22"/>
  <c r="L85" i="22"/>
  <c r="M66" i="22"/>
  <c r="N66" i="22"/>
  <c r="S84" i="22"/>
  <c r="L84" i="22"/>
  <c r="M65" i="22"/>
  <c r="N65" i="22"/>
  <c r="S83" i="22"/>
  <c r="L83" i="22"/>
  <c r="M64" i="22"/>
  <c r="N64" i="22"/>
  <c r="S82" i="22"/>
  <c r="L82" i="22"/>
  <c r="M63" i="22"/>
  <c r="N63" i="22"/>
  <c r="S81" i="22"/>
  <c r="L81" i="22"/>
  <c r="M62" i="22"/>
  <c r="N62" i="22"/>
  <c r="S80" i="22"/>
  <c r="L80" i="22"/>
  <c r="M61" i="22"/>
  <c r="N61" i="22"/>
  <c r="S79" i="22"/>
  <c r="L79" i="22"/>
  <c r="M60" i="22"/>
  <c r="N60" i="22"/>
  <c r="S78" i="22"/>
  <c r="L78" i="22"/>
  <c r="M59" i="22"/>
  <c r="N59" i="22"/>
  <c r="S77" i="22"/>
  <c r="L77" i="22"/>
  <c r="M58" i="22"/>
  <c r="N58" i="22"/>
  <c r="S76" i="22"/>
  <c r="T76" i="22"/>
  <c r="U76" i="22"/>
  <c r="L76" i="22"/>
  <c r="M76" i="22"/>
  <c r="P76" i="22"/>
  <c r="N76" i="22"/>
  <c r="O76" i="22"/>
  <c r="O72" i="22"/>
  <c r="C72" i="22"/>
  <c r="D72" i="22"/>
  <c r="E72" i="22"/>
  <c r="O71" i="22"/>
  <c r="C71" i="22"/>
  <c r="D71" i="22"/>
  <c r="E71" i="22"/>
  <c r="O70" i="22"/>
  <c r="C70" i="22"/>
  <c r="D70" i="22"/>
  <c r="E70" i="22"/>
  <c r="O69" i="22"/>
  <c r="C69" i="22"/>
  <c r="D69" i="22"/>
  <c r="E69" i="22"/>
  <c r="O68" i="22"/>
  <c r="C68" i="22"/>
  <c r="D68" i="22"/>
  <c r="E68" i="22"/>
  <c r="O67" i="22"/>
  <c r="C67" i="22"/>
  <c r="D67" i="22"/>
  <c r="E67" i="22"/>
  <c r="O66" i="22"/>
  <c r="C66" i="22"/>
  <c r="D66" i="22"/>
  <c r="E66" i="22"/>
  <c r="O65" i="22"/>
  <c r="C65" i="22"/>
  <c r="D65" i="22"/>
  <c r="E65" i="22"/>
  <c r="O64" i="22"/>
  <c r="C64" i="22"/>
  <c r="D64" i="22"/>
  <c r="E64" i="22"/>
  <c r="O63" i="22"/>
  <c r="C63" i="22"/>
  <c r="D63" i="22"/>
  <c r="E63" i="22"/>
  <c r="O62" i="22"/>
  <c r="C62" i="22"/>
  <c r="D62" i="22"/>
  <c r="E62" i="22"/>
  <c r="O61" i="22"/>
  <c r="C61" i="22"/>
  <c r="D61" i="22"/>
  <c r="E61" i="22"/>
  <c r="O60" i="22"/>
  <c r="C60" i="22"/>
  <c r="D60" i="22"/>
  <c r="E60" i="22"/>
  <c r="O59" i="22"/>
  <c r="C59" i="22"/>
  <c r="D59" i="22"/>
  <c r="E59" i="22"/>
  <c r="O58" i="22"/>
  <c r="P58" i="22"/>
  <c r="C58" i="22"/>
  <c r="D58" i="22"/>
  <c r="E58" i="22"/>
  <c r="F58" i="22"/>
  <c r="L54" i="22"/>
  <c r="B54" i="22"/>
  <c r="L53" i="22"/>
  <c r="B53" i="22"/>
  <c r="L52" i="22"/>
  <c r="B52" i="22"/>
  <c r="L51" i="22"/>
  <c r="B51" i="22"/>
  <c r="L50" i="22"/>
  <c r="B50" i="22"/>
  <c r="L49" i="22"/>
  <c r="B49" i="22"/>
  <c r="L48" i="22"/>
  <c r="B48" i="22"/>
  <c r="L47" i="22"/>
  <c r="B47" i="22"/>
  <c r="L46" i="22"/>
  <c r="B46" i="22"/>
  <c r="L45" i="22"/>
  <c r="B45" i="22"/>
  <c r="L44" i="22"/>
  <c r="B44" i="22"/>
  <c r="L43" i="22"/>
  <c r="B43" i="22"/>
  <c r="L42" i="22"/>
  <c r="B42" i="22"/>
  <c r="L41" i="22"/>
  <c r="B41" i="22"/>
  <c r="L40" i="22"/>
  <c r="M40" i="22"/>
  <c r="N40" i="22"/>
  <c r="B40" i="22"/>
  <c r="C40" i="22"/>
  <c r="D40" i="22"/>
  <c r="L36" i="22"/>
  <c r="B36" i="22"/>
  <c r="L35" i="22"/>
  <c r="B35" i="22"/>
  <c r="L34" i="22"/>
  <c r="B34" i="22"/>
  <c r="L33" i="22"/>
  <c r="B33" i="22"/>
  <c r="L32" i="22"/>
  <c r="B32" i="22"/>
  <c r="L31" i="22"/>
  <c r="B31" i="22"/>
  <c r="L30" i="22"/>
  <c r="B30" i="22"/>
  <c r="L29" i="22"/>
  <c r="B29" i="22"/>
  <c r="L28" i="22"/>
  <c r="B28" i="22"/>
  <c r="L27" i="22"/>
  <c r="B27" i="22"/>
  <c r="L26" i="22"/>
  <c r="B26" i="22"/>
  <c r="L25" i="22"/>
  <c r="B25" i="22"/>
  <c r="L24" i="22"/>
  <c r="B24" i="22"/>
  <c r="L23" i="22"/>
  <c r="B23" i="22"/>
  <c r="L22" i="22"/>
  <c r="M22" i="22"/>
  <c r="P22" i="22"/>
  <c r="N22" i="22"/>
  <c r="O22" i="22"/>
  <c r="B22" i="22"/>
  <c r="C22" i="22"/>
  <c r="F22" i="22"/>
  <c r="D22" i="22"/>
  <c r="E22" i="22"/>
  <c r="R106" i="21"/>
  <c r="R105" i="21"/>
  <c r="R104" i="21"/>
  <c r="R103" i="21"/>
  <c r="R102" i="21"/>
  <c r="R101" i="21"/>
  <c r="R100" i="21"/>
  <c r="R99" i="21"/>
  <c r="R98" i="21"/>
  <c r="R97" i="21"/>
  <c r="R96" i="21"/>
  <c r="R95" i="21"/>
  <c r="H106" i="21"/>
  <c r="H105" i="21"/>
  <c r="H104" i="21"/>
  <c r="H103" i="21"/>
  <c r="H102" i="21"/>
  <c r="H101" i="21"/>
  <c r="H100" i="21"/>
  <c r="H99" i="21"/>
  <c r="H98" i="21"/>
  <c r="H97" i="21"/>
  <c r="H96" i="21"/>
  <c r="H95" i="21"/>
  <c r="L76" i="20"/>
  <c r="L77" i="20"/>
  <c r="L78" i="20"/>
  <c r="L79" i="20"/>
  <c r="L80" i="20"/>
  <c r="L81" i="20"/>
  <c r="L82" i="20"/>
  <c r="L83" i="20"/>
  <c r="L84" i="20"/>
  <c r="L85" i="20"/>
  <c r="L86" i="20"/>
  <c r="L87" i="20"/>
  <c r="L88" i="20"/>
  <c r="L89" i="20"/>
  <c r="L90" i="20"/>
  <c r="M76" i="20"/>
  <c r="N76" i="20"/>
  <c r="O76" i="20"/>
  <c r="L76" i="21"/>
  <c r="L77" i="21"/>
  <c r="L78" i="21"/>
  <c r="L79" i="21"/>
  <c r="L80" i="21"/>
  <c r="L81" i="21"/>
  <c r="L82" i="21"/>
  <c r="L83" i="21"/>
  <c r="L84" i="21"/>
  <c r="L85" i="21"/>
  <c r="L86" i="21"/>
  <c r="L87" i="21"/>
  <c r="L88" i="21"/>
  <c r="L89" i="21"/>
  <c r="L90" i="21"/>
  <c r="M76" i="21"/>
  <c r="N76" i="21"/>
  <c r="O76" i="21"/>
  <c r="O18" i="21"/>
  <c r="N18" i="21"/>
  <c r="O17" i="21"/>
  <c r="N17" i="21"/>
  <c r="O16" i="21"/>
  <c r="N16" i="21"/>
  <c r="O15" i="21"/>
  <c r="N15" i="21"/>
  <c r="O14" i="21"/>
  <c r="N14" i="21"/>
  <c r="O13" i="21"/>
  <c r="N13" i="21"/>
  <c r="O12" i="21"/>
  <c r="N12" i="21"/>
  <c r="O11" i="21"/>
  <c r="N11" i="21"/>
  <c r="O10" i="21"/>
  <c r="N10" i="21"/>
  <c r="O9" i="21"/>
  <c r="N9" i="21"/>
  <c r="O8" i="21"/>
  <c r="N8" i="21"/>
  <c r="O7" i="21"/>
  <c r="N7" i="21"/>
  <c r="O6" i="21"/>
  <c r="N6" i="21"/>
  <c r="O5" i="21"/>
  <c r="N5" i="21"/>
  <c r="O4" i="21"/>
  <c r="N4" i="21"/>
  <c r="E18" i="21"/>
  <c r="D18" i="21"/>
  <c r="E17" i="21"/>
  <c r="D17" i="21"/>
  <c r="E16" i="21"/>
  <c r="D16" i="21"/>
  <c r="E15" i="21"/>
  <c r="D15" i="21"/>
  <c r="E14" i="21"/>
  <c r="D14" i="21"/>
  <c r="E13" i="21"/>
  <c r="D13" i="21"/>
  <c r="E12" i="21"/>
  <c r="D12" i="21"/>
  <c r="E11" i="21"/>
  <c r="D11" i="21"/>
  <c r="E10" i="21"/>
  <c r="D10" i="21"/>
  <c r="E9" i="21"/>
  <c r="D9" i="21"/>
  <c r="E8" i="21"/>
  <c r="D8" i="21"/>
  <c r="E7" i="21"/>
  <c r="D7" i="21"/>
  <c r="E6" i="21"/>
  <c r="D6" i="21"/>
  <c r="E5" i="21"/>
  <c r="D5" i="21"/>
  <c r="E4" i="21"/>
  <c r="D4" i="21"/>
  <c r="S106" i="21"/>
  <c r="U106" i="21"/>
  <c r="S105" i="21"/>
  <c r="U105" i="21"/>
  <c r="S104" i="21"/>
  <c r="U104" i="21"/>
  <c r="S103" i="21"/>
  <c r="U103" i="21"/>
  <c r="S102" i="21"/>
  <c r="U102" i="21"/>
  <c r="S101" i="21"/>
  <c r="U101" i="21"/>
  <c r="S100" i="21"/>
  <c r="U100" i="21"/>
  <c r="S99" i="21"/>
  <c r="U99" i="21"/>
  <c r="S98" i="21"/>
  <c r="U98" i="21"/>
  <c r="S97" i="21"/>
  <c r="U97" i="21"/>
  <c r="S96" i="21"/>
  <c r="U96" i="21"/>
  <c r="S95" i="21"/>
  <c r="U95" i="21"/>
  <c r="M72" i="21"/>
  <c r="N72" i="21"/>
  <c r="S90" i="21"/>
  <c r="M71" i="21"/>
  <c r="N71" i="21"/>
  <c r="S89" i="21"/>
  <c r="M70" i="21"/>
  <c r="N70" i="21"/>
  <c r="S88" i="21"/>
  <c r="M69" i="21"/>
  <c r="N69" i="21"/>
  <c r="S87" i="21"/>
  <c r="M68" i="21"/>
  <c r="N68" i="21"/>
  <c r="S86" i="21"/>
  <c r="M67" i="21"/>
  <c r="N67" i="21"/>
  <c r="S85" i="21"/>
  <c r="M66" i="21"/>
  <c r="N66" i="21"/>
  <c r="S84" i="21"/>
  <c r="M65" i="21"/>
  <c r="N65" i="21"/>
  <c r="S83" i="21"/>
  <c r="M64" i="21"/>
  <c r="N64" i="21"/>
  <c r="S82" i="21"/>
  <c r="M63" i="21"/>
  <c r="N63" i="21"/>
  <c r="S81" i="21"/>
  <c r="M62" i="21"/>
  <c r="N62" i="21"/>
  <c r="S80" i="21"/>
  <c r="M61" i="21"/>
  <c r="N61" i="21"/>
  <c r="S79" i="21"/>
  <c r="M60" i="21"/>
  <c r="N60" i="21"/>
  <c r="S78" i="21"/>
  <c r="M59" i="21"/>
  <c r="N59" i="21"/>
  <c r="S77" i="21"/>
  <c r="M58" i="21"/>
  <c r="N58" i="21"/>
  <c r="S76" i="21"/>
  <c r="T76" i="21"/>
  <c r="U76" i="21"/>
  <c r="P76" i="21"/>
  <c r="O72" i="21"/>
  <c r="C72" i="21"/>
  <c r="D72" i="21"/>
  <c r="E72" i="21"/>
  <c r="O71" i="21"/>
  <c r="C71" i="21"/>
  <c r="D71" i="21"/>
  <c r="E71" i="21"/>
  <c r="O70" i="21"/>
  <c r="C70" i="21"/>
  <c r="D70" i="21"/>
  <c r="E70" i="21"/>
  <c r="O69" i="21"/>
  <c r="C69" i="21"/>
  <c r="D69" i="21"/>
  <c r="E69" i="21"/>
  <c r="O68" i="21"/>
  <c r="C68" i="21"/>
  <c r="D68" i="21"/>
  <c r="E68" i="21"/>
  <c r="O67" i="21"/>
  <c r="C67" i="21"/>
  <c r="D67" i="21"/>
  <c r="E67" i="21"/>
  <c r="O66" i="21"/>
  <c r="C66" i="21"/>
  <c r="D66" i="21"/>
  <c r="E66" i="21"/>
  <c r="O65" i="21"/>
  <c r="C65" i="21"/>
  <c r="D65" i="21"/>
  <c r="E65" i="21"/>
  <c r="O64" i="21"/>
  <c r="C64" i="21"/>
  <c r="D64" i="21"/>
  <c r="E64" i="21"/>
  <c r="O63" i="21"/>
  <c r="C63" i="21"/>
  <c r="D63" i="21"/>
  <c r="E63" i="21"/>
  <c r="O62" i="21"/>
  <c r="C62" i="21"/>
  <c r="D62" i="21"/>
  <c r="E62" i="21"/>
  <c r="O61" i="21"/>
  <c r="C61" i="21"/>
  <c r="D61" i="21"/>
  <c r="E61" i="21"/>
  <c r="O60" i="21"/>
  <c r="C60" i="21"/>
  <c r="D60" i="21"/>
  <c r="E60" i="21"/>
  <c r="O59" i="21"/>
  <c r="C59" i="21"/>
  <c r="D59" i="21"/>
  <c r="E59" i="21"/>
  <c r="O58" i="21"/>
  <c r="P58" i="21"/>
  <c r="C58" i="21"/>
  <c r="D58" i="21"/>
  <c r="E58" i="21"/>
  <c r="F58" i="21"/>
  <c r="L54" i="21"/>
  <c r="B54" i="21"/>
  <c r="L53" i="21"/>
  <c r="B53" i="21"/>
  <c r="L52" i="21"/>
  <c r="B52" i="21"/>
  <c r="L51" i="21"/>
  <c r="B51" i="21"/>
  <c r="L50" i="21"/>
  <c r="B50" i="21"/>
  <c r="L49" i="21"/>
  <c r="B49" i="21"/>
  <c r="L48" i="21"/>
  <c r="B48" i="21"/>
  <c r="L47" i="21"/>
  <c r="B47" i="21"/>
  <c r="L46" i="21"/>
  <c r="B46" i="21"/>
  <c r="L45" i="21"/>
  <c r="B45" i="21"/>
  <c r="L44" i="21"/>
  <c r="B44" i="21"/>
  <c r="L43" i="21"/>
  <c r="B43" i="21"/>
  <c r="L42" i="21"/>
  <c r="B42" i="21"/>
  <c r="L41" i="21"/>
  <c r="B41" i="21"/>
  <c r="L40" i="21"/>
  <c r="M40" i="21"/>
  <c r="N40" i="21"/>
  <c r="B40" i="21"/>
  <c r="C40" i="21"/>
  <c r="D40" i="21"/>
  <c r="L36" i="21"/>
  <c r="B36" i="21"/>
  <c r="L35" i="21"/>
  <c r="B35" i="21"/>
  <c r="L34" i="21"/>
  <c r="B34" i="21"/>
  <c r="L33" i="21"/>
  <c r="B33" i="21"/>
  <c r="L32" i="21"/>
  <c r="B32" i="21"/>
  <c r="L31" i="21"/>
  <c r="B31" i="21"/>
  <c r="L30" i="21"/>
  <c r="B30" i="21"/>
  <c r="L29" i="21"/>
  <c r="B29" i="21"/>
  <c r="L28" i="21"/>
  <c r="B28" i="21"/>
  <c r="L27" i="21"/>
  <c r="B27" i="21"/>
  <c r="L26" i="21"/>
  <c r="B26" i="21"/>
  <c r="L25" i="21"/>
  <c r="B25" i="21"/>
  <c r="L24" i="21"/>
  <c r="B24" i="21"/>
  <c r="L23" i="21"/>
  <c r="B23" i="21"/>
  <c r="L22" i="21"/>
  <c r="M22" i="21"/>
  <c r="P22" i="21"/>
  <c r="N22" i="21"/>
  <c r="O22" i="21"/>
  <c r="B22" i="21"/>
  <c r="C22" i="21"/>
  <c r="F22" i="21"/>
  <c r="D22" i="21"/>
  <c r="E22" i="21"/>
  <c r="R106" i="20"/>
  <c r="R105" i="20"/>
  <c r="R104" i="20"/>
  <c r="R103" i="20"/>
  <c r="R102" i="20"/>
  <c r="R101" i="20"/>
  <c r="R100" i="20"/>
  <c r="R99" i="20"/>
  <c r="R98" i="20"/>
  <c r="R97" i="20"/>
  <c r="R96" i="20"/>
  <c r="R95" i="20"/>
  <c r="H106" i="20"/>
  <c r="H105" i="20"/>
  <c r="H104" i="20"/>
  <c r="H103" i="20"/>
  <c r="H102" i="20"/>
  <c r="H101" i="20"/>
  <c r="H100" i="20"/>
  <c r="H99" i="20"/>
  <c r="H98" i="20"/>
  <c r="H97" i="20"/>
  <c r="H96" i="20"/>
  <c r="H95" i="20"/>
  <c r="L22" i="20"/>
  <c r="L23" i="20"/>
  <c r="L24" i="20"/>
  <c r="L25" i="20"/>
  <c r="L26" i="20"/>
  <c r="L27" i="20"/>
  <c r="L28" i="20"/>
  <c r="L29" i="20"/>
  <c r="L30" i="20"/>
  <c r="L31" i="20"/>
  <c r="L32" i="20"/>
  <c r="L33" i="20"/>
  <c r="L34" i="20"/>
  <c r="L35" i="20"/>
  <c r="L36" i="20"/>
  <c r="M22" i="20"/>
  <c r="N22" i="20"/>
  <c r="O22" i="20"/>
  <c r="B22" i="20"/>
  <c r="B23" i="20"/>
  <c r="B24" i="20"/>
  <c r="B25" i="20"/>
  <c r="B26" i="20"/>
  <c r="B27" i="20"/>
  <c r="B28" i="20"/>
  <c r="B29" i="20"/>
  <c r="B30" i="20"/>
  <c r="B31" i="20"/>
  <c r="B32" i="20"/>
  <c r="B33" i="20"/>
  <c r="B34" i="20"/>
  <c r="B35" i="20"/>
  <c r="B36" i="20"/>
  <c r="C22" i="20"/>
  <c r="D22" i="20"/>
  <c r="E22" i="20"/>
  <c r="O18" i="20"/>
  <c r="N18" i="20"/>
  <c r="O17" i="20"/>
  <c r="N17" i="20"/>
  <c r="O16" i="20"/>
  <c r="N16" i="20"/>
  <c r="O15" i="20"/>
  <c r="N15" i="20"/>
  <c r="O14" i="20"/>
  <c r="N14" i="20"/>
  <c r="O13" i="20"/>
  <c r="N13" i="20"/>
  <c r="O12" i="20"/>
  <c r="N12" i="20"/>
  <c r="O11" i="20"/>
  <c r="N11" i="20"/>
  <c r="O10" i="20"/>
  <c r="N10" i="20"/>
  <c r="O9" i="20"/>
  <c r="N9" i="20"/>
  <c r="O8" i="20"/>
  <c r="N8" i="20"/>
  <c r="O7" i="20"/>
  <c r="N7" i="20"/>
  <c r="O6" i="20"/>
  <c r="N6" i="20"/>
  <c r="O5" i="20"/>
  <c r="N5" i="20"/>
  <c r="O4" i="20"/>
  <c r="N4" i="20"/>
  <c r="E18" i="20"/>
  <c r="D18" i="20"/>
  <c r="E17" i="20"/>
  <c r="D17" i="20"/>
  <c r="E16" i="20"/>
  <c r="D16" i="20"/>
  <c r="E15" i="20"/>
  <c r="D15" i="20"/>
  <c r="E14" i="20"/>
  <c r="D14" i="20"/>
  <c r="E13" i="20"/>
  <c r="D13" i="20"/>
  <c r="E12" i="20"/>
  <c r="D12" i="20"/>
  <c r="E11" i="20"/>
  <c r="D11" i="20"/>
  <c r="E10" i="20"/>
  <c r="D10" i="20"/>
  <c r="E9" i="20"/>
  <c r="D9" i="20"/>
  <c r="E8" i="20"/>
  <c r="D8" i="20"/>
  <c r="E7" i="20"/>
  <c r="D7" i="20"/>
  <c r="E6" i="20"/>
  <c r="D6" i="20"/>
  <c r="E5" i="20"/>
  <c r="D5" i="20"/>
  <c r="E4" i="20"/>
  <c r="D4" i="20"/>
  <c r="S106" i="20"/>
  <c r="U106" i="20"/>
  <c r="S105" i="20"/>
  <c r="U105" i="20"/>
  <c r="S104" i="20"/>
  <c r="U104" i="20"/>
  <c r="S103" i="20"/>
  <c r="U103" i="20"/>
  <c r="S102" i="20"/>
  <c r="U102" i="20"/>
  <c r="S101" i="20"/>
  <c r="U101" i="20"/>
  <c r="S100" i="20"/>
  <c r="U100" i="20"/>
  <c r="S99" i="20"/>
  <c r="U99" i="20"/>
  <c r="S98" i="20"/>
  <c r="U98" i="20"/>
  <c r="S97" i="20"/>
  <c r="U97" i="20"/>
  <c r="S96" i="20"/>
  <c r="U96" i="20"/>
  <c r="S95" i="20"/>
  <c r="U95" i="20"/>
  <c r="M72" i="20"/>
  <c r="N72" i="20"/>
  <c r="S90" i="20"/>
  <c r="M71" i="20"/>
  <c r="N71" i="20"/>
  <c r="S89" i="20"/>
  <c r="M70" i="20"/>
  <c r="N70" i="20"/>
  <c r="S88" i="20"/>
  <c r="M69" i="20"/>
  <c r="N69" i="20"/>
  <c r="S87" i="20"/>
  <c r="M68" i="20"/>
  <c r="N68" i="20"/>
  <c r="S86" i="20"/>
  <c r="M67" i="20"/>
  <c r="N67" i="20"/>
  <c r="S85" i="20"/>
  <c r="M66" i="20"/>
  <c r="N66" i="20"/>
  <c r="S84" i="20"/>
  <c r="M65" i="20"/>
  <c r="N65" i="20"/>
  <c r="S83" i="20"/>
  <c r="M64" i="20"/>
  <c r="N64" i="20"/>
  <c r="S82" i="20"/>
  <c r="M63" i="20"/>
  <c r="N63" i="20"/>
  <c r="S81" i="20"/>
  <c r="M62" i="20"/>
  <c r="N62" i="20"/>
  <c r="S80" i="20"/>
  <c r="M61" i="20"/>
  <c r="N61" i="20"/>
  <c r="S79" i="20"/>
  <c r="M60" i="20"/>
  <c r="N60" i="20"/>
  <c r="S78" i="20"/>
  <c r="M59" i="20"/>
  <c r="N59" i="20"/>
  <c r="S77" i="20"/>
  <c r="M58" i="20"/>
  <c r="N58" i="20"/>
  <c r="S76" i="20"/>
  <c r="T76" i="20"/>
  <c r="U76" i="20"/>
  <c r="P76" i="20"/>
  <c r="O72" i="20"/>
  <c r="C72" i="20"/>
  <c r="D72" i="20"/>
  <c r="E72" i="20"/>
  <c r="O71" i="20"/>
  <c r="C71" i="20"/>
  <c r="D71" i="20"/>
  <c r="E71" i="20"/>
  <c r="O70" i="20"/>
  <c r="C70" i="20"/>
  <c r="D70" i="20"/>
  <c r="E70" i="20"/>
  <c r="O69" i="20"/>
  <c r="C69" i="20"/>
  <c r="D69" i="20"/>
  <c r="E69" i="20"/>
  <c r="O68" i="20"/>
  <c r="C68" i="20"/>
  <c r="D68" i="20"/>
  <c r="E68" i="20"/>
  <c r="O67" i="20"/>
  <c r="C67" i="20"/>
  <c r="D67" i="20"/>
  <c r="E67" i="20"/>
  <c r="O66" i="20"/>
  <c r="C66" i="20"/>
  <c r="D66" i="20"/>
  <c r="E66" i="20"/>
  <c r="O65" i="20"/>
  <c r="C65" i="20"/>
  <c r="D65" i="20"/>
  <c r="E65" i="20"/>
  <c r="O64" i="20"/>
  <c r="C64" i="20"/>
  <c r="D64" i="20"/>
  <c r="E64" i="20"/>
  <c r="O63" i="20"/>
  <c r="C63" i="20"/>
  <c r="D63" i="20"/>
  <c r="E63" i="20"/>
  <c r="O62" i="20"/>
  <c r="C62" i="20"/>
  <c r="D62" i="20"/>
  <c r="E62" i="20"/>
  <c r="O61" i="20"/>
  <c r="C61" i="20"/>
  <c r="D61" i="20"/>
  <c r="E61" i="20"/>
  <c r="O60" i="20"/>
  <c r="C60" i="20"/>
  <c r="D60" i="20"/>
  <c r="E60" i="20"/>
  <c r="O59" i="20"/>
  <c r="C59" i="20"/>
  <c r="D59" i="20"/>
  <c r="E59" i="20"/>
  <c r="O58" i="20"/>
  <c r="P58" i="20"/>
  <c r="C58" i="20"/>
  <c r="D58" i="20"/>
  <c r="E58" i="20"/>
  <c r="F58" i="20"/>
  <c r="L54" i="20"/>
  <c r="B54" i="20"/>
  <c r="L53" i="20"/>
  <c r="B53" i="20"/>
  <c r="L52" i="20"/>
  <c r="B52" i="20"/>
  <c r="L51" i="20"/>
  <c r="B51" i="20"/>
  <c r="L50" i="20"/>
  <c r="B50" i="20"/>
  <c r="L49" i="20"/>
  <c r="B49" i="20"/>
  <c r="L48" i="20"/>
  <c r="B48" i="20"/>
  <c r="L47" i="20"/>
  <c r="B47" i="20"/>
  <c r="L46" i="20"/>
  <c r="B46" i="20"/>
  <c r="L45" i="20"/>
  <c r="B45" i="20"/>
  <c r="L44" i="20"/>
  <c r="B44" i="20"/>
  <c r="L43" i="20"/>
  <c r="B43" i="20"/>
  <c r="L42" i="20"/>
  <c r="B42" i="20"/>
  <c r="L41" i="20"/>
  <c r="B41" i="20"/>
  <c r="L40" i="20"/>
  <c r="M40" i="20"/>
  <c r="N40" i="20"/>
  <c r="B40" i="20"/>
  <c r="C40" i="20"/>
  <c r="D40" i="20"/>
  <c r="P22" i="20"/>
  <c r="F22" i="20"/>
  <c r="M59" i="19"/>
  <c r="N59" i="19"/>
  <c r="S77" i="19"/>
  <c r="M60" i="19"/>
  <c r="N60" i="19"/>
  <c r="S78" i="19"/>
  <c r="M61" i="19"/>
  <c r="N61" i="19"/>
  <c r="S79" i="19"/>
  <c r="M62" i="19"/>
  <c r="N62" i="19"/>
  <c r="S80" i="19"/>
  <c r="M63" i="19"/>
  <c r="N63" i="19"/>
  <c r="S81" i="19"/>
  <c r="M64" i="19"/>
  <c r="N64" i="19"/>
  <c r="S82" i="19"/>
  <c r="M65" i="19"/>
  <c r="N65" i="19"/>
  <c r="S83" i="19"/>
  <c r="M66" i="19"/>
  <c r="N66" i="19"/>
  <c r="S84" i="19"/>
  <c r="M67" i="19"/>
  <c r="N67" i="19"/>
  <c r="S85" i="19"/>
  <c r="M68" i="19"/>
  <c r="N68" i="19"/>
  <c r="S86" i="19"/>
  <c r="M69" i="19"/>
  <c r="N69" i="19"/>
  <c r="S87" i="19"/>
  <c r="M70" i="19"/>
  <c r="N70" i="19"/>
  <c r="S88" i="19"/>
  <c r="M71" i="19"/>
  <c r="N71" i="19"/>
  <c r="S89" i="19"/>
  <c r="M72" i="19"/>
  <c r="N72" i="19"/>
  <c r="S90" i="19"/>
  <c r="M58" i="19"/>
  <c r="N58" i="19"/>
  <c r="S76" i="19"/>
  <c r="T76" i="19"/>
  <c r="U76" i="19"/>
  <c r="R106" i="19"/>
  <c r="S106" i="19"/>
  <c r="U106" i="19"/>
  <c r="R105" i="19"/>
  <c r="S105" i="19"/>
  <c r="U105" i="19"/>
  <c r="R104" i="19"/>
  <c r="S104" i="19"/>
  <c r="U104" i="19"/>
  <c r="R103" i="19"/>
  <c r="S103" i="19"/>
  <c r="U103" i="19"/>
  <c r="R102" i="19"/>
  <c r="S102" i="19"/>
  <c r="U102" i="19"/>
  <c r="R101" i="19"/>
  <c r="S101" i="19"/>
  <c r="U101" i="19"/>
  <c r="R100" i="19"/>
  <c r="S100" i="19"/>
  <c r="U100" i="19"/>
  <c r="R99" i="19"/>
  <c r="S99" i="19"/>
  <c r="U99" i="19"/>
  <c r="R98" i="19"/>
  <c r="S98" i="19"/>
  <c r="U98" i="19"/>
  <c r="R97" i="19"/>
  <c r="S97" i="19"/>
  <c r="U97" i="19"/>
  <c r="R96" i="19"/>
  <c r="S96" i="19"/>
  <c r="U96" i="19"/>
  <c r="R95" i="19"/>
  <c r="S95" i="19"/>
  <c r="U95" i="19"/>
  <c r="H106" i="19"/>
  <c r="H105" i="19"/>
  <c r="H104" i="19"/>
  <c r="H103" i="19"/>
  <c r="H102" i="19"/>
  <c r="H101" i="19"/>
  <c r="H100" i="19"/>
  <c r="H99" i="19"/>
  <c r="H98" i="19"/>
  <c r="H97" i="19"/>
  <c r="H96" i="19"/>
  <c r="H95" i="19"/>
  <c r="P76" i="19"/>
  <c r="C59" i="19"/>
  <c r="C60" i="19"/>
  <c r="C61" i="19"/>
  <c r="C62" i="19"/>
  <c r="C63" i="19"/>
  <c r="C64" i="19"/>
  <c r="C65" i="19"/>
  <c r="C66" i="19"/>
  <c r="C67" i="19"/>
  <c r="C68" i="19"/>
  <c r="C69" i="19"/>
  <c r="C70" i="19"/>
  <c r="C71" i="19"/>
  <c r="C72" i="19"/>
  <c r="C58" i="19"/>
  <c r="O72" i="19"/>
  <c r="O71" i="19"/>
  <c r="O70" i="19"/>
  <c r="O69" i="19"/>
  <c r="O68" i="19"/>
  <c r="O67" i="19"/>
  <c r="O66" i="19"/>
  <c r="O65" i="19"/>
  <c r="O64" i="19"/>
  <c r="O63" i="19"/>
  <c r="O62" i="19"/>
  <c r="O61" i="19"/>
  <c r="O60" i="19"/>
  <c r="O59" i="19"/>
  <c r="O58" i="19"/>
  <c r="P58" i="19"/>
  <c r="D58" i="19"/>
  <c r="E58" i="19"/>
  <c r="D59" i="19"/>
  <c r="E59" i="19"/>
  <c r="D60" i="19"/>
  <c r="E60" i="19"/>
  <c r="D61" i="19"/>
  <c r="E61" i="19"/>
  <c r="D62" i="19"/>
  <c r="E62" i="19"/>
  <c r="D63" i="19"/>
  <c r="E63" i="19"/>
  <c r="D64" i="19"/>
  <c r="E64" i="19"/>
  <c r="D65" i="19"/>
  <c r="E65" i="19"/>
  <c r="D66" i="19"/>
  <c r="E66" i="19"/>
  <c r="D67" i="19"/>
  <c r="E67" i="19"/>
  <c r="D68" i="19"/>
  <c r="E68" i="19"/>
  <c r="D69" i="19"/>
  <c r="E69" i="19"/>
  <c r="D70" i="19"/>
  <c r="E70" i="19"/>
  <c r="D71" i="19"/>
  <c r="E71" i="19"/>
  <c r="D72" i="19"/>
  <c r="E72" i="19"/>
  <c r="F58" i="19"/>
  <c r="L54" i="19"/>
  <c r="L53" i="19"/>
  <c r="L52" i="19"/>
  <c r="L51" i="19"/>
  <c r="L50" i="19"/>
  <c r="L49" i="19"/>
  <c r="L48" i="19"/>
  <c r="L47" i="19"/>
  <c r="L46" i="19"/>
  <c r="L45" i="19"/>
  <c r="L44" i="19"/>
  <c r="L43" i="19"/>
  <c r="L42" i="19"/>
  <c r="L41" i="19"/>
  <c r="L40" i="19"/>
  <c r="M40" i="19"/>
  <c r="N40" i="19"/>
  <c r="B40" i="19"/>
  <c r="B41" i="19"/>
  <c r="B42" i="19"/>
  <c r="B43" i="19"/>
  <c r="B44" i="19"/>
  <c r="B45" i="19"/>
  <c r="B46" i="19"/>
  <c r="B47" i="19"/>
  <c r="B48" i="19"/>
  <c r="B49" i="19"/>
  <c r="B50" i="19"/>
  <c r="B51" i="19"/>
  <c r="B52" i="19"/>
  <c r="B53" i="19"/>
  <c r="B54" i="19"/>
  <c r="C40" i="19"/>
  <c r="D40" i="19"/>
  <c r="L36" i="19"/>
  <c r="L35" i="19"/>
  <c r="L34" i="19"/>
  <c r="L33" i="19"/>
  <c r="L32" i="19"/>
  <c r="L31" i="19"/>
  <c r="L30" i="19"/>
  <c r="L29" i="19"/>
  <c r="L28" i="19"/>
  <c r="L27" i="19"/>
  <c r="L26" i="19"/>
  <c r="L25" i="19"/>
  <c r="L24" i="19"/>
  <c r="L23" i="19"/>
  <c r="L22" i="19"/>
  <c r="M22" i="19"/>
  <c r="P22" i="19"/>
  <c r="N22" i="19"/>
  <c r="O22" i="19"/>
  <c r="D22" i="19"/>
  <c r="B23" i="19"/>
  <c r="B24" i="19"/>
  <c r="B25" i="19"/>
  <c r="B26" i="19"/>
  <c r="B27" i="19"/>
  <c r="B28" i="19"/>
  <c r="B29" i="19"/>
  <c r="B30" i="19"/>
  <c r="B31" i="19"/>
  <c r="B32" i="19"/>
  <c r="B33" i="19"/>
  <c r="B34" i="19"/>
  <c r="B35" i="19"/>
  <c r="B36" i="19"/>
  <c r="B22" i="19"/>
  <c r="C22" i="19"/>
  <c r="F22" i="19"/>
  <c r="E22" i="19"/>
  <c r="O18" i="19"/>
  <c r="N18" i="19"/>
  <c r="O17" i="19"/>
  <c r="N17" i="19"/>
  <c r="O16" i="19"/>
  <c r="N16" i="19"/>
  <c r="O15" i="19"/>
  <c r="N15" i="19"/>
  <c r="O14" i="19"/>
  <c r="N14" i="19"/>
  <c r="O13" i="19"/>
  <c r="N13" i="19"/>
  <c r="O12" i="19"/>
  <c r="N12" i="19"/>
  <c r="O11" i="19"/>
  <c r="N11" i="19"/>
  <c r="O10" i="19"/>
  <c r="N10" i="19"/>
  <c r="O9" i="19"/>
  <c r="N9" i="19"/>
  <c r="O8" i="19"/>
  <c r="N8" i="19"/>
  <c r="O7" i="19"/>
  <c r="N7" i="19"/>
  <c r="O6" i="19"/>
  <c r="N6" i="19"/>
  <c r="O5" i="19"/>
  <c r="N5" i="19"/>
  <c r="O4" i="19"/>
  <c r="N4" i="19"/>
  <c r="E18" i="19"/>
  <c r="D18" i="19"/>
  <c r="E17" i="19"/>
  <c r="D17" i="19"/>
  <c r="E16" i="19"/>
  <c r="D16" i="19"/>
  <c r="E15" i="19"/>
  <c r="D15" i="19"/>
  <c r="E14" i="19"/>
  <c r="D14" i="19"/>
  <c r="E13" i="19"/>
  <c r="D13" i="19"/>
  <c r="E12" i="19"/>
  <c r="D12" i="19"/>
  <c r="E11" i="19"/>
  <c r="D11" i="19"/>
  <c r="E10" i="19"/>
  <c r="D10" i="19"/>
  <c r="E9" i="19"/>
  <c r="D9" i="19"/>
  <c r="E8" i="19"/>
  <c r="D8" i="19"/>
  <c r="E7" i="19"/>
  <c r="D7" i="19"/>
  <c r="E6" i="19"/>
  <c r="D6" i="19"/>
  <c r="E5" i="19"/>
  <c r="D5" i="19"/>
  <c r="E4" i="19"/>
  <c r="D4" i="19"/>
  <c r="I34" i="6"/>
  <c r="K34" i="6"/>
  <c r="L34" i="6"/>
  <c r="M34" i="6"/>
  <c r="I35" i="6"/>
  <c r="K35" i="6"/>
  <c r="L35" i="6"/>
  <c r="M35" i="6"/>
  <c r="I36" i="6"/>
  <c r="K36" i="6"/>
  <c r="L36" i="6"/>
  <c r="M36" i="6"/>
  <c r="I37" i="6"/>
  <c r="K37" i="6"/>
  <c r="L37" i="6"/>
  <c r="M37" i="6"/>
  <c r="I38" i="6"/>
  <c r="K38" i="6"/>
  <c r="L38" i="6"/>
  <c r="M38" i="6"/>
  <c r="I39" i="6"/>
  <c r="K39" i="6"/>
  <c r="L39" i="6"/>
  <c r="M39" i="6"/>
  <c r="I40" i="6"/>
  <c r="K40" i="6"/>
  <c r="L40" i="6"/>
  <c r="M40" i="6"/>
  <c r="I41" i="6"/>
  <c r="K41" i="6"/>
  <c r="L41" i="6"/>
  <c r="M41" i="6"/>
  <c r="I42" i="6"/>
  <c r="K42" i="6"/>
  <c r="L42" i="6"/>
  <c r="M42" i="6"/>
  <c r="I43" i="6"/>
  <c r="K43" i="6"/>
  <c r="L43" i="6"/>
  <c r="M43" i="6"/>
  <c r="I44" i="6"/>
  <c r="K44" i="6"/>
  <c r="L44" i="6"/>
  <c r="M44" i="6"/>
  <c r="I45" i="6"/>
  <c r="K45" i="6"/>
  <c r="L45" i="6"/>
  <c r="M45" i="6"/>
  <c r="I46" i="6"/>
  <c r="K46" i="6"/>
  <c r="L46" i="6"/>
  <c r="M46" i="6"/>
  <c r="I47" i="6"/>
  <c r="K47" i="6"/>
  <c r="L47" i="6"/>
  <c r="M47" i="6"/>
  <c r="I48" i="6"/>
  <c r="K48" i="6"/>
  <c r="L48" i="6"/>
  <c r="M48" i="6"/>
  <c r="I49" i="6"/>
  <c r="K49" i="6"/>
  <c r="L49" i="6"/>
  <c r="M49" i="6"/>
  <c r="I50" i="6"/>
  <c r="K50" i="6"/>
  <c r="L50" i="6"/>
  <c r="M50" i="6"/>
  <c r="I51" i="6"/>
  <c r="K51" i="6"/>
  <c r="L51" i="6"/>
  <c r="M51" i="6"/>
  <c r="I52" i="6"/>
  <c r="K52" i="6"/>
  <c r="L52" i="6"/>
  <c r="M52" i="6"/>
  <c r="I53" i="6"/>
  <c r="K53" i="6"/>
  <c r="L53" i="6"/>
  <c r="M53" i="6"/>
  <c r="I54" i="6"/>
  <c r="K54" i="6"/>
  <c r="L54" i="6"/>
  <c r="M54" i="6"/>
  <c r="I55" i="6"/>
  <c r="K55" i="6"/>
  <c r="L55" i="6"/>
  <c r="M55" i="6"/>
  <c r="I56" i="6"/>
  <c r="K56" i="6"/>
  <c r="L56" i="6"/>
  <c r="M56" i="6"/>
  <c r="I57" i="6"/>
  <c r="K57" i="6"/>
  <c r="L57" i="6"/>
  <c r="M57" i="6"/>
  <c r="I58" i="6"/>
  <c r="K58" i="6"/>
  <c r="L58" i="6"/>
  <c r="M58" i="6"/>
  <c r="I59" i="6"/>
  <c r="K59" i="6"/>
  <c r="L59" i="6"/>
  <c r="M59" i="6"/>
  <c r="I60" i="6"/>
  <c r="K60" i="6"/>
  <c r="L60" i="6"/>
  <c r="M60" i="6"/>
  <c r="I61" i="6"/>
  <c r="K61" i="6"/>
  <c r="L61" i="6"/>
  <c r="M61" i="6"/>
  <c r="I62" i="6"/>
  <c r="K62" i="6"/>
  <c r="L62" i="6"/>
  <c r="M62" i="6"/>
  <c r="I63" i="6"/>
  <c r="K63" i="6"/>
  <c r="L63" i="6"/>
  <c r="M63" i="6"/>
  <c r="I64" i="6"/>
  <c r="K64" i="6"/>
  <c r="L64" i="6"/>
  <c r="M64" i="6"/>
  <c r="I65" i="6"/>
  <c r="K65" i="6"/>
  <c r="L65" i="6"/>
  <c r="M65" i="6"/>
  <c r="I66" i="6"/>
  <c r="K66" i="6"/>
  <c r="L66" i="6"/>
  <c r="M66" i="6"/>
  <c r="I67" i="6"/>
  <c r="K67" i="6"/>
  <c r="L67" i="6"/>
  <c r="M67" i="6"/>
  <c r="I68" i="6"/>
  <c r="K68" i="6"/>
  <c r="L68" i="6"/>
  <c r="M68" i="6"/>
  <c r="I69" i="6"/>
  <c r="K69" i="6"/>
  <c r="L69" i="6"/>
  <c r="M69" i="6"/>
  <c r="I70" i="6"/>
  <c r="K70" i="6"/>
  <c r="L70" i="6"/>
  <c r="M70" i="6"/>
  <c r="I71" i="6"/>
  <c r="K71" i="6"/>
  <c r="L71" i="6"/>
  <c r="M71" i="6"/>
  <c r="I72" i="6"/>
  <c r="K72" i="6"/>
  <c r="L72" i="6"/>
  <c r="M72" i="6"/>
  <c r="I73" i="6"/>
  <c r="K73" i="6"/>
  <c r="L73" i="6"/>
  <c r="M73" i="6"/>
  <c r="I74" i="6"/>
  <c r="K74" i="6"/>
  <c r="L74" i="6"/>
  <c r="M74" i="6"/>
  <c r="I75" i="6"/>
  <c r="K75" i="6"/>
  <c r="L75" i="6"/>
  <c r="M75" i="6"/>
  <c r="I76" i="6"/>
  <c r="K76" i="6"/>
  <c r="L76" i="6"/>
  <c r="M76" i="6"/>
  <c r="I77" i="6"/>
  <c r="K77" i="6"/>
  <c r="L77" i="6"/>
  <c r="M77" i="6"/>
  <c r="I78" i="6"/>
  <c r="K78" i="6"/>
  <c r="L78" i="6"/>
  <c r="M78" i="6"/>
  <c r="I79" i="6"/>
  <c r="K79" i="6"/>
  <c r="L79" i="6"/>
  <c r="M79" i="6"/>
  <c r="I80" i="6"/>
  <c r="K80" i="6"/>
  <c r="L80" i="6"/>
  <c r="M80" i="6"/>
  <c r="I81" i="6"/>
  <c r="K81" i="6"/>
  <c r="L81" i="6"/>
  <c r="M81" i="6"/>
  <c r="I82" i="6"/>
  <c r="K82" i="6"/>
  <c r="L82" i="6"/>
  <c r="M82" i="6"/>
  <c r="I83" i="6"/>
  <c r="K83" i="6"/>
  <c r="L83" i="6"/>
  <c r="M83" i="6"/>
  <c r="I84" i="6"/>
  <c r="K84" i="6"/>
  <c r="L84" i="6"/>
  <c r="M84" i="6"/>
  <c r="I85" i="6"/>
  <c r="K85" i="6"/>
  <c r="L85" i="6"/>
  <c r="M85" i="6"/>
  <c r="I86" i="6"/>
  <c r="K86" i="6"/>
  <c r="L86" i="6"/>
  <c r="M86" i="6"/>
  <c r="I87" i="6"/>
  <c r="K87" i="6"/>
  <c r="L87" i="6"/>
  <c r="M87" i="6"/>
  <c r="I88" i="6"/>
  <c r="K88" i="6"/>
  <c r="L88" i="6"/>
  <c r="M88" i="6"/>
  <c r="I89" i="6"/>
  <c r="K89" i="6"/>
  <c r="L89" i="6"/>
  <c r="M89" i="6"/>
  <c r="I90" i="6"/>
  <c r="K90" i="6"/>
  <c r="L90" i="6"/>
  <c r="M90" i="6"/>
  <c r="I91" i="6"/>
  <c r="K91" i="6"/>
  <c r="L91" i="6"/>
  <c r="M91" i="6"/>
  <c r="I92" i="6"/>
  <c r="K92" i="6"/>
  <c r="L92" i="6"/>
  <c r="M92" i="6"/>
  <c r="I93" i="6"/>
  <c r="K93" i="6"/>
  <c r="L93" i="6"/>
  <c r="M93" i="6"/>
  <c r="I94" i="6"/>
  <c r="K94" i="6"/>
  <c r="L94" i="6"/>
  <c r="M94" i="6"/>
  <c r="I95" i="6"/>
  <c r="K95" i="6"/>
  <c r="L95" i="6"/>
  <c r="M95" i="6"/>
  <c r="I96" i="6"/>
  <c r="K96" i="6"/>
  <c r="L96" i="6"/>
  <c r="M96" i="6"/>
  <c r="I97" i="6"/>
  <c r="K97" i="6"/>
  <c r="L97" i="6"/>
  <c r="M97" i="6"/>
  <c r="I98" i="6"/>
  <c r="K98" i="6"/>
  <c r="L98" i="6"/>
  <c r="M98" i="6"/>
  <c r="I99" i="6"/>
  <c r="K99" i="6"/>
  <c r="L99" i="6"/>
  <c r="M99" i="6"/>
  <c r="I100" i="6"/>
  <c r="K100" i="6"/>
  <c r="L100" i="6"/>
  <c r="M100" i="6"/>
  <c r="I101" i="6"/>
  <c r="K101" i="6"/>
  <c r="L101" i="6"/>
  <c r="M101" i="6"/>
  <c r="I102" i="6"/>
  <c r="K102" i="6"/>
  <c r="L102" i="6"/>
  <c r="M102" i="6"/>
  <c r="I103" i="6"/>
  <c r="K103" i="6"/>
  <c r="L103" i="6"/>
  <c r="M103" i="6"/>
  <c r="I104" i="6"/>
  <c r="K104" i="6"/>
  <c r="L104" i="6"/>
  <c r="M104" i="6"/>
  <c r="I105" i="6"/>
  <c r="K105" i="6"/>
  <c r="L105" i="6"/>
  <c r="M105" i="6"/>
  <c r="I106" i="6"/>
  <c r="K106" i="6"/>
  <c r="L106" i="6"/>
  <c r="M106" i="6"/>
  <c r="I107" i="6"/>
  <c r="K107" i="6"/>
  <c r="L107" i="6"/>
  <c r="M107" i="6"/>
  <c r="I108" i="6"/>
  <c r="K108" i="6"/>
  <c r="L108" i="6"/>
  <c r="M108" i="6"/>
  <c r="I109" i="6"/>
  <c r="K109" i="6"/>
  <c r="L109" i="6"/>
  <c r="M109" i="6"/>
  <c r="I110" i="6"/>
  <c r="K110" i="6"/>
  <c r="L110" i="6"/>
  <c r="M110" i="6"/>
  <c r="I111" i="6"/>
  <c r="K111" i="6"/>
  <c r="L111" i="6"/>
  <c r="M111" i="6"/>
  <c r="I112" i="6"/>
  <c r="K112" i="6"/>
  <c r="L112" i="6"/>
  <c r="M112" i="6"/>
  <c r="I113" i="6"/>
  <c r="K113" i="6"/>
  <c r="L113" i="6"/>
  <c r="M113" i="6"/>
  <c r="I114" i="6"/>
  <c r="K114" i="6"/>
  <c r="L114" i="6"/>
  <c r="M114" i="6"/>
  <c r="I115" i="6"/>
  <c r="K115" i="6"/>
  <c r="L115" i="6"/>
  <c r="M115" i="6"/>
  <c r="I116" i="6"/>
  <c r="K116" i="6"/>
  <c r="L116" i="6"/>
  <c r="M116" i="6"/>
  <c r="I117" i="6"/>
  <c r="K117" i="6"/>
  <c r="L117" i="6"/>
  <c r="M117" i="6"/>
  <c r="I118" i="6"/>
  <c r="K118" i="6"/>
  <c r="L118" i="6"/>
  <c r="M118" i="6"/>
  <c r="I119" i="6"/>
  <c r="K119" i="6"/>
  <c r="L119" i="6"/>
  <c r="M119" i="6"/>
  <c r="I120" i="6"/>
  <c r="K120" i="6"/>
  <c r="L120" i="6"/>
  <c r="M120" i="6"/>
  <c r="I121" i="6"/>
  <c r="K121" i="6"/>
  <c r="L121" i="6"/>
  <c r="M121" i="6"/>
  <c r="I122" i="6"/>
  <c r="K122" i="6"/>
  <c r="L122" i="6"/>
  <c r="M122" i="6"/>
  <c r="I123" i="6"/>
  <c r="K123" i="6"/>
  <c r="L123" i="6"/>
  <c r="M123" i="6"/>
  <c r="I124" i="6"/>
  <c r="K124" i="6"/>
  <c r="L124" i="6"/>
  <c r="M124" i="6"/>
  <c r="I125" i="6"/>
  <c r="K125" i="6"/>
  <c r="L125" i="6"/>
  <c r="M125" i="6"/>
  <c r="I126" i="6"/>
  <c r="K126" i="6"/>
  <c r="L126" i="6"/>
  <c r="M126" i="6"/>
  <c r="I127" i="6"/>
  <c r="K127" i="6"/>
  <c r="L127" i="6"/>
  <c r="M127" i="6"/>
  <c r="I128" i="6"/>
  <c r="K128" i="6"/>
  <c r="L128" i="6"/>
  <c r="M128" i="6"/>
  <c r="I129" i="6"/>
  <c r="K129" i="6"/>
  <c r="L129" i="6"/>
  <c r="M129" i="6"/>
  <c r="I130" i="6"/>
  <c r="K130" i="6"/>
  <c r="L130" i="6"/>
  <c r="M130" i="6"/>
  <c r="I131" i="6"/>
  <c r="K131" i="6"/>
  <c r="L131" i="6"/>
  <c r="M131" i="6"/>
  <c r="I132" i="6"/>
  <c r="K132" i="6"/>
  <c r="L132" i="6"/>
  <c r="M132" i="6"/>
  <c r="I133" i="6"/>
  <c r="K133" i="6"/>
  <c r="L133" i="6"/>
  <c r="M133" i="6"/>
  <c r="I134" i="6"/>
  <c r="K134" i="6"/>
  <c r="L134" i="6"/>
  <c r="M134" i="6"/>
  <c r="I135" i="6"/>
  <c r="K135" i="6"/>
  <c r="L135" i="6"/>
  <c r="M135" i="6"/>
  <c r="I136" i="6"/>
  <c r="K136" i="6"/>
  <c r="L136" i="6"/>
  <c r="M136" i="6"/>
  <c r="I137" i="6"/>
  <c r="K137" i="6"/>
  <c r="L137" i="6"/>
  <c r="M137" i="6"/>
  <c r="I138" i="6"/>
  <c r="K138" i="6"/>
  <c r="L138" i="6"/>
  <c r="M138" i="6"/>
  <c r="I139" i="6"/>
  <c r="K139" i="6"/>
  <c r="L139" i="6"/>
  <c r="M139" i="6"/>
  <c r="I140" i="6"/>
  <c r="K140" i="6"/>
  <c r="L140" i="6"/>
  <c r="M140" i="6"/>
  <c r="I141" i="6"/>
  <c r="K141" i="6"/>
  <c r="L141" i="6"/>
  <c r="M141" i="6"/>
  <c r="I142" i="6"/>
  <c r="K142" i="6"/>
  <c r="L142" i="6"/>
  <c r="M142" i="6"/>
  <c r="I143" i="6"/>
  <c r="K143" i="6"/>
  <c r="L143" i="6"/>
  <c r="M143" i="6"/>
  <c r="I144" i="6"/>
  <c r="K144" i="6"/>
  <c r="L144" i="6"/>
  <c r="M144" i="6"/>
  <c r="I145" i="6"/>
  <c r="K145" i="6"/>
  <c r="L145" i="6"/>
  <c r="M145" i="6"/>
  <c r="I146" i="6"/>
  <c r="K146" i="6"/>
  <c r="L146" i="6"/>
  <c r="M146" i="6"/>
  <c r="I147" i="6"/>
  <c r="K147" i="6"/>
  <c r="L147" i="6"/>
  <c r="M147" i="6"/>
  <c r="I148" i="6"/>
  <c r="K148" i="6"/>
  <c r="L148" i="6"/>
  <c r="M148" i="6"/>
  <c r="I149" i="6"/>
  <c r="K149" i="6"/>
  <c r="L149" i="6"/>
  <c r="M149" i="6"/>
  <c r="I150" i="6"/>
  <c r="K150" i="6"/>
  <c r="L150" i="6"/>
  <c r="M150" i="6"/>
  <c r="I151" i="6"/>
  <c r="K151" i="6"/>
  <c r="L151" i="6"/>
  <c r="M151" i="6"/>
  <c r="I152" i="6"/>
  <c r="K152" i="6"/>
  <c r="L152" i="6"/>
  <c r="M152" i="6"/>
  <c r="I153" i="6"/>
  <c r="K153" i="6"/>
  <c r="L153" i="6"/>
  <c r="M153" i="6"/>
  <c r="I154" i="6"/>
  <c r="K154" i="6"/>
  <c r="L154" i="6"/>
  <c r="M154" i="6"/>
  <c r="I155" i="6"/>
  <c r="K155" i="6"/>
  <c r="L155" i="6"/>
  <c r="M155" i="6"/>
  <c r="I156" i="6"/>
  <c r="K156" i="6"/>
  <c r="L156" i="6"/>
  <c r="M156" i="6"/>
  <c r="I157" i="6"/>
  <c r="K157" i="6"/>
  <c r="L157" i="6"/>
  <c r="M157" i="6"/>
  <c r="I158" i="6"/>
  <c r="K158" i="6"/>
  <c r="L158" i="6"/>
  <c r="M158" i="6"/>
  <c r="I159" i="6"/>
  <c r="K159" i="6"/>
  <c r="L159" i="6"/>
  <c r="M159" i="6"/>
  <c r="I160" i="6"/>
  <c r="K160" i="6"/>
  <c r="L160" i="6"/>
  <c r="M160" i="6"/>
  <c r="I161" i="6"/>
  <c r="K161" i="6"/>
  <c r="L161" i="6"/>
  <c r="M161" i="6"/>
  <c r="I162" i="6"/>
  <c r="K162" i="6"/>
  <c r="L162" i="6"/>
  <c r="M162" i="6"/>
  <c r="I163" i="6"/>
  <c r="K163" i="6"/>
  <c r="L163" i="6"/>
  <c r="M163" i="6"/>
  <c r="I164" i="6"/>
  <c r="K164" i="6"/>
  <c r="L164" i="6"/>
  <c r="M164" i="6"/>
  <c r="I165" i="6"/>
  <c r="K165" i="6"/>
  <c r="L165" i="6"/>
  <c r="M165" i="6"/>
  <c r="I166" i="6"/>
  <c r="K166" i="6"/>
  <c r="L166" i="6"/>
  <c r="M166" i="6"/>
  <c r="I167" i="6"/>
  <c r="K167" i="6"/>
  <c r="L167" i="6"/>
  <c r="M167" i="6"/>
  <c r="I168" i="6"/>
  <c r="K168" i="6"/>
  <c r="L168" i="6"/>
  <c r="M168" i="6"/>
  <c r="I169" i="6"/>
  <c r="K169" i="6"/>
  <c r="L169" i="6"/>
  <c r="M169" i="6"/>
  <c r="I170" i="6"/>
  <c r="K170" i="6"/>
  <c r="L170" i="6"/>
  <c r="M170" i="6"/>
  <c r="I171" i="6"/>
  <c r="K171" i="6"/>
  <c r="L171" i="6"/>
  <c r="M171" i="6"/>
  <c r="I172" i="6"/>
  <c r="K172" i="6"/>
  <c r="L172" i="6"/>
  <c r="M172" i="6"/>
  <c r="I173" i="6"/>
  <c r="K173" i="6"/>
  <c r="L173" i="6"/>
  <c r="M173" i="6"/>
  <c r="I174" i="6"/>
  <c r="K174" i="6"/>
  <c r="L174" i="6"/>
  <c r="M174" i="6"/>
  <c r="I175" i="6"/>
  <c r="K175" i="6"/>
  <c r="L175" i="6"/>
  <c r="M175" i="6"/>
  <c r="I176" i="6"/>
  <c r="K176" i="6"/>
  <c r="L176" i="6"/>
  <c r="M176" i="6"/>
  <c r="I177" i="6"/>
  <c r="K177" i="6"/>
  <c r="L177" i="6"/>
  <c r="M177" i="6"/>
  <c r="I178" i="6"/>
  <c r="K178" i="6"/>
  <c r="L178" i="6"/>
  <c r="M178" i="6"/>
  <c r="I179" i="6"/>
  <c r="K179" i="6"/>
  <c r="L179" i="6"/>
  <c r="M179" i="6"/>
  <c r="I180" i="6"/>
  <c r="K180" i="6"/>
  <c r="L180" i="6"/>
  <c r="M180" i="6"/>
  <c r="I181" i="6"/>
  <c r="K181" i="6"/>
  <c r="L181" i="6"/>
  <c r="M181" i="6"/>
  <c r="I182" i="6"/>
  <c r="K182" i="6"/>
  <c r="L182" i="6"/>
  <c r="M182" i="6"/>
  <c r="I183" i="6"/>
  <c r="K183" i="6"/>
  <c r="L183" i="6"/>
  <c r="M183" i="6"/>
  <c r="I184" i="6"/>
  <c r="K184" i="6"/>
  <c r="L184" i="6"/>
  <c r="M184" i="6"/>
  <c r="I185" i="6"/>
  <c r="K185" i="6"/>
  <c r="L185" i="6"/>
  <c r="M185" i="6"/>
  <c r="I186" i="6"/>
  <c r="K186" i="6"/>
  <c r="L186" i="6"/>
  <c r="M186" i="6"/>
  <c r="I187" i="6"/>
  <c r="K187" i="6"/>
  <c r="L187" i="6"/>
  <c r="M187" i="6"/>
  <c r="I188" i="6"/>
  <c r="K188" i="6"/>
  <c r="L188" i="6"/>
  <c r="M188" i="6"/>
  <c r="I189" i="6"/>
  <c r="K189" i="6"/>
  <c r="L189" i="6"/>
  <c r="M189" i="6"/>
  <c r="I190" i="6"/>
  <c r="K190" i="6"/>
  <c r="L190" i="6"/>
  <c r="M190" i="6"/>
  <c r="I191" i="6"/>
  <c r="K191" i="6"/>
  <c r="L191" i="6"/>
  <c r="M191" i="6"/>
  <c r="I192" i="6"/>
  <c r="K192" i="6"/>
  <c r="L192" i="6"/>
  <c r="M192" i="6"/>
  <c r="I193" i="6"/>
  <c r="K193" i="6"/>
  <c r="L193" i="6"/>
  <c r="M193" i="6"/>
  <c r="I194" i="6"/>
  <c r="K194" i="6"/>
  <c r="L194" i="6"/>
  <c r="M194" i="6"/>
  <c r="I195" i="6"/>
  <c r="K195" i="6"/>
  <c r="L195" i="6"/>
  <c r="M195" i="6"/>
  <c r="I196" i="6"/>
  <c r="K196" i="6"/>
  <c r="L196" i="6"/>
  <c r="M196" i="6"/>
  <c r="I197" i="6"/>
  <c r="K197" i="6"/>
  <c r="L197" i="6"/>
  <c r="M197" i="6"/>
  <c r="I198" i="6"/>
  <c r="K198" i="6"/>
  <c r="L198" i="6"/>
  <c r="M198" i="6"/>
  <c r="I199" i="6"/>
  <c r="K199" i="6"/>
  <c r="L199" i="6"/>
  <c r="M199" i="6"/>
  <c r="I200" i="6"/>
  <c r="K200" i="6"/>
  <c r="L200" i="6"/>
  <c r="M200" i="6"/>
  <c r="I201" i="6"/>
  <c r="K201" i="6"/>
  <c r="L201" i="6"/>
  <c r="M201" i="6"/>
  <c r="I202" i="6"/>
  <c r="K202" i="6"/>
  <c r="L202" i="6"/>
  <c r="M202" i="6"/>
  <c r="I203" i="6"/>
  <c r="K203" i="6"/>
  <c r="L203" i="6"/>
  <c r="M203" i="6"/>
  <c r="I204" i="6"/>
  <c r="K204" i="6"/>
  <c r="L204" i="6"/>
  <c r="M204" i="6"/>
  <c r="I205" i="6"/>
  <c r="K205" i="6"/>
  <c r="L205" i="6"/>
  <c r="M205" i="6"/>
  <c r="I206" i="6"/>
  <c r="K206" i="6"/>
  <c r="L206" i="6"/>
  <c r="M206" i="6"/>
  <c r="I207" i="6"/>
  <c r="K207" i="6"/>
  <c r="L207" i="6"/>
  <c r="M207" i="6"/>
  <c r="I208" i="6"/>
  <c r="K208" i="6"/>
  <c r="L208" i="6"/>
  <c r="M208" i="6"/>
  <c r="I209" i="6"/>
  <c r="K209" i="6"/>
  <c r="L209" i="6"/>
  <c r="M209" i="6"/>
  <c r="I210" i="6"/>
  <c r="K210" i="6"/>
  <c r="L210" i="6"/>
  <c r="M210" i="6"/>
  <c r="I211" i="6"/>
  <c r="K211" i="6"/>
  <c r="L211" i="6"/>
  <c r="M211" i="6"/>
  <c r="I212" i="6"/>
  <c r="K212" i="6"/>
  <c r="L212" i="6"/>
  <c r="M212" i="6"/>
  <c r="I213" i="6"/>
  <c r="K213" i="6"/>
  <c r="L213" i="6"/>
  <c r="M213" i="6"/>
  <c r="I214" i="6"/>
  <c r="K214" i="6"/>
  <c r="L214" i="6"/>
  <c r="M214" i="6"/>
  <c r="I215" i="6"/>
  <c r="K215" i="6"/>
  <c r="L215" i="6"/>
  <c r="M215" i="6"/>
  <c r="I216" i="6"/>
  <c r="K216" i="6"/>
  <c r="L216" i="6"/>
  <c r="M216" i="6"/>
  <c r="I217" i="6"/>
  <c r="K217" i="6"/>
  <c r="L217" i="6"/>
  <c r="M217" i="6"/>
  <c r="I218" i="6"/>
  <c r="K218" i="6"/>
  <c r="L218" i="6"/>
  <c r="M218" i="6"/>
  <c r="I219" i="6"/>
  <c r="K219" i="6"/>
  <c r="L219" i="6"/>
  <c r="M219" i="6"/>
  <c r="I220" i="6"/>
  <c r="K220" i="6"/>
  <c r="L220" i="6"/>
  <c r="M220" i="6"/>
  <c r="I221" i="6"/>
  <c r="K221" i="6"/>
  <c r="L221" i="6"/>
  <c r="M221" i="6"/>
  <c r="I222" i="6"/>
  <c r="K222" i="6"/>
  <c r="L222" i="6"/>
  <c r="M222" i="6"/>
  <c r="I223" i="6"/>
  <c r="K223" i="6"/>
  <c r="L223" i="6"/>
  <c r="M223" i="6"/>
  <c r="I224" i="6"/>
  <c r="K224" i="6"/>
  <c r="L224" i="6"/>
  <c r="M224" i="6"/>
  <c r="I225" i="6"/>
  <c r="K225" i="6"/>
  <c r="L225" i="6"/>
  <c r="M225" i="6"/>
  <c r="I226" i="6"/>
  <c r="K226" i="6"/>
  <c r="L226" i="6"/>
  <c r="M226" i="6"/>
  <c r="I227" i="6"/>
  <c r="K227" i="6"/>
  <c r="L227" i="6"/>
  <c r="M227" i="6"/>
  <c r="I228" i="6"/>
  <c r="K228" i="6"/>
  <c r="L228" i="6"/>
  <c r="M228" i="6"/>
  <c r="I229" i="6"/>
  <c r="K229" i="6"/>
  <c r="L229" i="6"/>
  <c r="M229" i="6"/>
  <c r="I230" i="6"/>
  <c r="K230" i="6"/>
  <c r="L230" i="6"/>
  <c r="M230" i="6"/>
  <c r="I231" i="6"/>
  <c r="K231" i="6"/>
  <c r="L231" i="6"/>
  <c r="M231" i="6"/>
  <c r="I232" i="6"/>
  <c r="K232" i="6"/>
  <c r="L232" i="6"/>
  <c r="M232" i="6"/>
  <c r="I233" i="6"/>
  <c r="K233" i="6"/>
  <c r="L233" i="6"/>
  <c r="M233" i="6"/>
  <c r="I234" i="6"/>
  <c r="K234" i="6"/>
  <c r="L234" i="6"/>
  <c r="M234" i="6"/>
  <c r="I235" i="6"/>
  <c r="K235" i="6"/>
  <c r="L235" i="6"/>
  <c r="M235" i="6"/>
  <c r="I236" i="6"/>
  <c r="K236" i="6"/>
  <c r="L236" i="6"/>
  <c r="M236" i="6"/>
  <c r="I237" i="6"/>
  <c r="K237" i="6"/>
  <c r="L237" i="6"/>
  <c r="M237" i="6"/>
  <c r="I238" i="6"/>
  <c r="K238" i="6"/>
  <c r="L238" i="6"/>
  <c r="M238" i="6"/>
  <c r="I239" i="6"/>
  <c r="K239" i="6"/>
  <c r="L239" i="6"/>
  <c r="M239" i="6"/>
  <c r="I240" i="6"/>
  <c r="K240" i="6"/>
  <c r="L240" i="6"/>
  <c r="M240" i="6"/>
  <c r="I241" i="6"/>
  <c r="K241" i="6"/>
  <c r="L241" i="6"/>
  <c r="M241" i="6"/>
  <c r="I242" i="6"/>
  <c r="K242" i="6"/>
  <c r="L242" i="6"/>
  <c r="M242" i="6"/>
  <c r="I243" i="6"/>
  <c r="K243" i="6"/>
  <c r="L243" i="6"/>
  <c r="M243" i="6"/>
  <c r="I244" i="6"/>
  <c r="K244" i="6"/>
  <c r="L244" i="6"/>
  <c r="M244" i="6"/>
  <c r="I245" i="6"/>
  <c r="K245" i="6"/>
  <c r="L245" i="6"/>
  <c r="M245" i="6"/>
  <c r="I246" i="6"/>
  <c r="K246" i="6"/>
  <c r="L246" i="6"/>
  <c r="M246" i="6"/>
  <c r="I247" i="6"/>
  <c r="K247" i="6"/>
  <c r="L247" i="6"/>
  <c r="M247" i="6"/>
  <c r="I248" i="6"/>
  <c r="K248" i="6"/>
  <c r="L248" i="6"/>
  <c r="M248" i="6"/>
  <c r="I249" i="6"/>
  <c r="K249" i="6"/>
  <c r="L249" i="6"/>
  <c r="M249" i="6"/>
  <c r="I250" i="6"/>
  <c r="K250" i="6"/>
  <c r="L250" i="6"/>
  <c r="M250" i="6"/>
  <c r="I251" i="6"/>
  <c r="K251" i="6"/>
  <c r="L251" i="6"/>
  <c r="M251" i="6"/>
  <c r="I252" i="6"/>
  <c r="K252" i="6"/>
  <c r="L252" i="6"/>
  <c r="M252" i="6"/>
  <c r="I253" i="6"/>
  <c r="K253" i="6"/>
  <c r="L253" i="6"/>
  <c r="M253" i="6"/>
  <c r="I254" i="6"/>
  <c r="K254" i="6"/>
  <c r="L254" i="6"/>
  <c r="M254" i="6"/>
  <c r="I255" i="6"/>
  <c r="K255" i="6"/>
  <c r="L255" i="6"/>
  <c r="M255" i="6"/>
  <c r="I256" i="6"/>
  <c r="K256" i="6"/>
  <c r="L256" i="6"/>
  <c r="M256" i="6"/>
  <c r="I257" i="6"/>
  <c r="K257" i="6"/>
  <c r="L257" i="6"/>
  <c r="M257" i="6"/>
  <c r="I258" i="6"/>
  <c r="K258" i="6"/>
  <c r="L258" i="6"/>
  <c r="M258" i="6"/>
  <c r="I259" i="6"/>
  <c r="K259" i="6"/>
  <c r="L259" i="6"/>
  <c r="M259" i="6"/>
  <c r="I260" i="6"/>
  <c r="K260" i="6"/>
  <c r="L260" i="6"/>
  <c r="M260" i="6"/>
  <c r="I261" i="6"/>
  <c r="K261" i="6"/>
  <c r="L261" i="6"/>
  <c r="M261" i="6"/>
  <c r="I262" i="6"/>
  <c r="K262" i="6"/>
  <c r="L262" i="6"/>
  <c r="M262" i="6"/>
  <c r="I263" i="6"/>
  <c r="K263" i="6"/>
  <c r="L263" i="6"/>
  <c r="M263" i="6"/>
  <c r="I264" i="6"/>
  <c r="K264" i="6"/>
  <c r="L264" i="6"/>
  <c r="M264" i="6"/>
  <c r="I265" i="6"/>
  <c r="K265" i="6"/>
  <c r="L265" i="6"/>
  <c r="M265" i="6"/>
  <c r="I266" i="6"/>
  <c r="K266" i="6"/>
  <c r="L266" i="6"/>
  <c r="M266" i="6"/>
  <c r="I267" i="6"/>
  <c r="K267" i="6"/>
  <c r="L267" i="6"/>
  <c r="M267" i="6"/>
  <c r="I268" i="6"/>
  <c r="K268" i="6"/>
  <c r="L268" i="6"/>
  <c r="M268" i="6"/>
  <c r="I269" i="6"/>
  <c r="K269" i="6"/>
  <c r="L269" i="6"/>
  <c r="M269" i="6"/>
  <c r="I270" i="6"/>
  <c r="K270" i="6"/>
  <c r="L270" i="6"/>
  <c r="M270" i="6"/>
  <c r="I271" i="6"/>
  <c r="K271" i="6"/>
  <c r="L271" i="6"/>
  <c r="M271" i="6"/>
  <c r="I272" i="6"/>
  <c r="K272" i="6"/>
  <c r="L272" i="6"/>
  <c r="M272" i="6"/>
  <c r="I273" i="6"/>
  <c r="K273" i="6"/>
  <c r="L273" i="6"/>
  <c r="M273" i="6"/>
  <c r="I274" i="6"/>
  <c r="K274" i="6"/>
  <c r="L274" i="6"/>
  <c r="M274" i="6"/>
  <c r="I275" i="6"/>
  <c r="K275" i="6"/>
  <c r="L275" i="6"/>
  <c r="M275" i="6"/>
  <c r="I276" i="6"/>
  <c r="K276" i="6"/>
  <c r="L276" i="6"/>
  <c r="M276" i="6"/>
  <c r="I277" i="6"/>
  <c r="K277" i="6"/>
  <c r="L277" i="6"/>
  <c r="M277" i="6"/>
  <c r="I278" i="6"/>
  <c r="K278" i="6"/>
  <c r="L278" i="6"/>
  <c r="M278" i="6"/>
  <c r="I279" i="6"/>
  <c r="K279" i="6"/>
  <c r="L279" i="6"/>
  <c r="M279" i="6"/>
  <c r="I280" i="6"/>
  <c r="K280" i="6"/>
  <c r="L280" i="6"/>
  <c r="M280" i="6"/>
  <c r="I281" i="6"/>
  <c r="K281" i="6"/>
  <c r="L281" i="6"/>
  <c r="M281" i="6"/>
  <c r="I282" i="6"/>
  <c r="K282" i="6"/>
  <c r="L282" i="6"/>
  <c r="M282" i="6"/>
  <c r="I283" i="6"/>
  <c r="K283" i="6"/>
  <c r="L283" i="6"/>
  <c r="M283" i="6"/>
  <c r="I284" i="6"/>
  <c r="K284" i="6"/>
  <c r="L284" i="6"/>
  <c r="M284" i="6"/>
  <c r="I285" i="6"/>
  <c r="K285" i="6"/>
  <c r="L285" i="6"/>
  <c r="M285" i="6"/>
  <c r="I286" i="6"/>
  <c r="K286" i="6"/>
  <c r="L286" i="6"/>
  <c r="M286" i="6"/>
  <c r="I287" i="6"/>
  <c r="K287" i="6"/>
  <c r="L287" i="6"/>
  <c r="M287" i="6"/>
  <c r="I288" i="6"/>
  <c r="K288" i="6"/>
  <c r="L288" i="6"/>
  <c r="M288" i="6"/>
  <c r="I289" i="6"/>
  <c r="K289" i="6"/>
  <c r="L289" i="6"/>
  <c r="M289" i="6"/>
  <c r="I290" i="6"/>
  <c r="K290" i="6"/>
  <c r="L290" i="6"/>
  <c r="M290" i="6"/>
  <c r="I291" i="6"/>
  <c r="K291" i="6"/>
  <c r="L291" i="6"/>
  <c r="M291" i="6"/>
  <c r="I292" i="6"/>
  <c r="K292" i="6"/>
  <c r="L292" i="6"/>
  <c r="M292" i="6"/>
  <c r="I293" i="6"/>
  <c r="K293" i="6"/>
  <c r="L293" i="6"/>
  <c r="M293" i="6"/>
  <c r="I294" i="6"/>
  <c r="K294" i="6"/>
  <c r="L294" i="6"/>
  <c r="M294" i="6"/>
  <c r="I295" i="6"/>
  <c r="K295" i="6"/>
  <c r="L295" i="6"/>
  <c r="M295" i="6"/>
  <c r="I296" i="6"/>
  <c r="K296" i="6"/>
  <c r="L296" i="6"/>
  <c r="M296" i="6"/>
  <c r="I297" i="6"/>
  <c r="K297" i="6"/>
  <c r="L297" i="6"/>
  <c r="M297" i="6"/>
  <c r="I298" i="6"/>
  <c r="K298" i="6"/>
  <c r="L298" i="6"/>
  <c r="M298" i="6"/>
  <c r="I299" i="6"/>
  <c r="K299" i="6"/>
  <c r="L299" i="6"/>
  <c r="M299" i="6"/>
  <c r="I300" i="6"/>
  <c r="K300" i="6"/>
  <c r="L300" i="6"/>
  <c r="M300" i="6"/>
  <c r="I301" i="6"/>
  <c r="K301" i="6"/>
  <c r="L301" i="6"/>
  <c r="M301" i="6"/>
</calcChain>
</file>

<file path=xl/sharedStrings.xml><?xml version="1.0" encoding="utf-8"?>
<sst xmlns="http://schemas.openxmlformats.org/spreadsheetml/2006/main" count="516" uniqueCount="60">
  <si>
    <t>Patients</t>
  </si>
  <si>
    <t>Test Voxels</t>
  </si>
  <si>
    <t>Retest Voxels</t>
  </si>
  <si>
    <t>Test Volume (cm3)</t>
  </si>
  <si>
    <t>Restest Volume (cm3)</t>
  </si>
  <si>
    <t>Test ADC (mm2/s)</t>
  </si>
  <si>
    <t>Retest ADC (mm2/s)</t>
  </si>
  <si>
    <t>retest StD</t>
  </si>
  <si>
    <t>test StD</t>
  </si>
  <si>
    <t>Standard Deviation</t>
  </si>
  <si>
    <t>Global Mean</t>
  </si>
  <si>
    <t>CoV%</t>
  </si>
  <si>
    <t>ADC</t>
  </si>
  <si>
    <t>ΔADC%</t>
  </si>
  <si>
    <t>Uncertainty %</t>
  </si>
  <si>
    <t>Chi 2</t>
  </si>
  <si>
    <t>Patient</t>
  </si>
  <si>
    <t>Voxels</t>
  </si>
  <si>
    <t>Measurement 1 or pretreatment</t>
  </si>
  <si>
    <t>Measurement 2 or post treatment</t>
  </si>
  <si>
    <t>Uncertainty for an individual tumour repeatabiity or post treatment change</t>
  </si>
  <si>
    <t>Protocol A</t>
  </si>
  <si>
    <t>error</t>
  </si>
  <si>
    <t>Standardised (S)</t>
  </si>
  <si>
    <t>to calculate p value (or other online free calculator)</t>
  </si>
  <si>
    <t>Chi 2 critical value</t>
  </si>
  <si>
    <t>This example</t>
  </si>
  <si>
    <t>P value</t>
  </si>
  <si>
    <t>Retest</t>
  </si>
  <si>
    <t>Post treatment</t>
  </si>
  <si>
    <t>Please adjust formula in P15 to reflect number of entries on column K</t>
  </si>
  <si>
    <t>Protocol B</t>
  </si>
  <si>
    <t>Protocol S</t>
  </si>
  <si>
    <t>tumour</t>
  </si>
  <si>
    <t>lesion</t>
  </si>
  <si>
    <t>&lt; 0.00001</t>
  </si>
  <si>
    <t>http://www.socscistatistics.com/pvalues/chidistribution.aspx</t>
  </si>
  <si>
    <t>Statistical error model related to tumour volume</t>
  </si>
  <si>
    <t>Degrees of freedon</t>
  </si>
  <si>
    <t>(n-1)</t>
  </si>
  <si>
    <t>Please adjust P3  formula to include all data from column M</t>
  </si>
  <si>
    <t>if p=&gt; 0.05 then no significant difference between data and the error model, which can be used safely</t>
  </si>
  <si>
    <t xml:space="preserve">95% LoA </t>
  </si>
  <si>
    <t>i.e. for this example a change in ADC of greater than 30.1% is required to detect a significant treatment response</t>
  </si>
  <si>
    <t>COV</t>
  </si>
  <si>
    <t>95% LoA</t>
  </si>
  <si>
    <t>Upper 95% LoA</t>
  </si>
  <si>
    <t>Corrected (S)</t>
  </si>
  <si>
    <t>CCV</t>
  </si>
  <si>
    <t>DoF</t>
  </si>
  <si>
    <t>variance</t>
  </si>
  <si>
    <t>variance (S)</t>
  </si>
  <si>
    <t>Post Treatment A</t>
  </si>
  <si>
    <t>Tumour</t>
  </si>
  <si>
    <t>Post treatment B</t>
  </si>
  <si>
    <t>Post treatment S</t>
  </si>
  <si>
    <t>ΔADC% (S)</t>
  </si>
  <si>
    <r>
      <t xml:space="preserve">*Ryan Pathak </t>
    </r>
    <r>
      <rPr>
        <vertAlign val="superscript"/>
        <sz val="10"/>
        <color theme="1"/>
        <rFont val="Times New Roman"/>
      </rPr>
      <t>1, 2</t>
    </r>
    <r>
      <rPr>
        <sz val="10"/>
        <color theme="1"/>
        <rFont val="Times New Roman"/>
      </rPr>
      <t xml:space="preserve">, Jingduo Tian </t>
    </r>
    <r>
      <rPr>
        <vertAlign val="superscript"/>
        <sz val="10"/>
        <color theme="1"/>
        <rFont val="Times New Roman"/>
      </rPr>
      <t>1</t>
    </r>
    <r>
      <rPr>
        <sz val="10"/>
        <color theme="1"/>
        <rFont val="Times New Roman"/>
      </rPr>
      <t xml:space="preserve">, Neil A Thacker </t>
    </r>
    <r>
      <rPr>
        <vertAlign val="superscript"/>
        <sz val="10"/>
        <color theme="1"/>
        <rFont val="Times New Roman"/>
      </rPr>
      <t>1</t>
    </r>
    <r>
      <rPr>
        <sz val="10"/>
        <color theme="1"/>
        <rFont val="Times New Roman"/>
      </rPr>
      <t xml:space="preserve">, David M Morris </t>
    </r>
    <r>
      <rPr>
        <vertAlign val="superscript"/>
        <sz val="10"/>
        <color theme="1"/>
        <rFont val="Times New Roman"/>
      </rPr>
      <t>1</t>
    </r>
    <r>
      <rPr>
        <sz val="10"/>
        <color theme="1"/>
        <rFont val="Times New Roman"/>
      </rPr>
      <t xml:space="preserve">, Hossein Ragheb </t>
    </r>
    <r>
      <rPr>
        <vertAlign val="superscript"/>
        <sz val="10"/>
        <color theme="1"/>
        <rFont val="Times New Roman"/>
      </rPr>
      <t>1</t>
    </r>
    <r>
      <rPr>
        <sz val="10"/>
        <color theme="1"/>
        <rFont val="Times New Roman"/>
      </rPr>
      <t xml:space="preserve">, Charles Saunders </t>
    </r>
    <r>
      <rPr>
        <vertAlign val="superscript"/>
        <sz val="10"/>
        <color theme="1"/>
        <rFont val="Times New Roman"/>
      </rPr>
      <t>3</t>
    </r>
    <r>
      <rPr>
        <sz val="10"/>
        <color theme="1"/>
        <rFont val="Times New Roman"/>
      </rPr>
      <t xml:space="preserve">, Mark Saunders </t>
    </r>
    <r>
      <rPr>
        <vertAlign val="superscript"/>
        <sz val="10"/>
        <color theme="1"/>
        <rFont val="Times New Roman"/>
      </rPr>
      <t>2</t>
    </r>
    <r>
      <rPr>
        <sz val="10"/>
        <color theme="1"/>
        <rFont val="Times New Roman"/>
      </rPr>
      <t>, Alan Jackson</t>
    </r>
    <r>
      <rPr>
        <vertAlign val="superscript"/>
        <sz val="10"/>
        <color theme="1"/>
        <rFont val="Times New Roman"/>
      </rPr>
      <t xml:space="preserve"> 1</t>
    </r>
  </si>
  <si>
    <r>
      <t>1</t>
    </r>
    <r>
      <rPr>
        <sz val="10"/>
        <color theme="1"/>
        <rFont val="Times New Roman"/>
      </rPr>
      <t xml:space="preserve">University of Manchester, Wolfson Molecular Imaging Centre, Manchester, UK.  </t>
    </r>
    <r>
      <rPr>
        <vertAlign val="superscript"/>
        <sz val="10"/>
        <color theme="1"/>
        <rFont val="Times New Roman"/>
      </rPr>
      <t>2</t>
    </r>
    <r>
      <rPr>
        <sz val="10"/>
        <color theme="1"/>
        <rFont val="Times New Roman"/>
      </rPr>
      <t xml:space="preserve">The Christie Hospital, NHS Foundation Trust, Manchester, UK. </t>
    </r>
    <r>
      <rPr>
        <vertAlign val="superscript"/>
        <sz val="10"/>
        <color theme="1"/>
        <rFont val="Times New Roman"/>
      </rPr>
      <t>3</t>
    </r>
    <r>
      <rPr>
        <sz val="10"/>
        <color theme="1"/>
        <rFont val="Times New Roman"/>
      </rPr>
      <t xml:space="preserve">University of St Andrews, Scotland, UK. Correspondence and request for materials should be addresses to RP (email: ryan.pathak@manchester.ac.uk). </t>
    </r>
  </si>
  <si>
    <t xml:space="preserve">Considering tumour volume for motion corrected DWI of colorectal liver metastases, increases sensitivity of ADC to detect treatment-induced chang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00000"/>
    <numFmt numFmtId="165" formatCode="0.0"/>
    <numFmt numFmtId="166" formatCode="#,##0.0"/>
    <numFmt numFmtId="167" formatCode="0.000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0"/>
      <name val="Arial"/>
      <family val="2"/>
      <charset val="1"/>
    </font>
    <font>
      <u/>
      <sz val="12"/>
      <color theme="1"/>
      <name val="Times New Roman"/>
    </font>
    <font>
      <sz val="12"/>
      <color theme="1"/>
      <name val="Times New Roman"/>
    </font>
    <font>
      <sz val="10"/>
      <color theme="1"/>
      <name val="Times New Roman"/>
    </font>
    <font>
      <vertAlign val="superscript"/>
      <sz val="10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9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2" fontId="0" fillId="0" borderId="0" xfId="0" applyNumberFormat="1" applyFont="1" applyProtection="1">
      <protection locked="0"/>
    </xf>
    <xf numFmtId="2" fontId="0" fillId="0" borderId="0" xfId="0" applyNumberFormat="1" applyFont="1" applyProtection="1"/>
    <xf numFmtId="0" fontId="0" fillId="0" borderId="0" xfId="0" applyFont="1" applyBorder="1" applyAlignment="1" applyProtection="1">
      <alignment horizontal="center"/>
    </xf>
    <xf numFmtId="164" fontId="0" fillId="0" borderId="0" xfId="0" applyNumberFormat="1" applyFont="1" applyProtection="1"/>
    <xf numFmtId="165" fontId="0" fillId="0" borderId="0" xfId="0" applyNumberFormat="1"/>
    <xf numFmtId="2" fontId="1" fillId="0" borderId="0" xfId="0" applyNumberFormat="1" applyFont="1" applyProtection="1">
      <protection locked="0"/>
    </xf>
    <xf numFmtId="165" fontId="0" fillId="0" borderId="1" xfId="0" applyNumberFormat="1" applyFont="1" applyBorder="1"/>
    <xf numFmtId="165" fontId="0" fillId="2" borderId="0" xfId="0" applyNumberFormat="1" applyFill="1"/>
    <xf numFmtId="2" fontId="0" fillId="2" borderId="0" xfId="0" applyNumberFormat="1" applyFont="1" applyFill="1" applyProtection="1"/>
    <xf numFmtId="2" fontId="4" fillId="0" borderId="0" xfId="0" applyNumberFormat="1" applyFont="1" applyFill="1" applyProtection="1">
      <protection locked="0"/>
    </xf>
    <xf numFmtId="2" fontId="0" fillId="3" borderId="0" xfId="0" applyNumberFormat="1" applyFont="1" applyFill="1" applyProtection="1">
      <protection locked="0"/>
    </xf>
    <xf numFmtId="2" fontId="0" fillId="3" borderId="1" xfId="0" applyNumberFormat="1" applyFont="1" applyFill="1" applyBorder="1" applyProtection="1">
      <protection locked="0"/>
    </xf>
    <xf numFmtId="1" fontId="0" fillId="3" borderId="0" xfId="0" applyNumberFormat="1" applyFont="1" applyFill="1" applyProtection="1">
      <protection locked="0"/>
    </xf>
    <xf numFmtId="1" fontId="1" fillId="0" borderId="0" xfId="0" applyNumberFormat="1" applyFont="1" applyFill="1" applyProtection="1">
      <protection locked="0"/>
    </xf>
    <xf numFmtId="2" fontId="0" fillId="0" borderId="0" xfId="0" applyNumberFormat="1" applyFont="1" applyFill="1" applyProtection="1">
      <protection locked="0"/>
    </xf>
    <xf numFmtId="1" fontId="0" fillId="0" borderId="0" xfId="0" applyNumberFormat="1" applyFont="1" applyFill="1" applyProtection="1">
      <protection locked="0"/>
    </xf>
    <xf numFmtId="165" fontId="0" fillId="3" borderId="1" xfId="0" applyNumberFormat="1" applyFont="1" applyFill="1" applyBorder="1" applyProtection="1">
      <protection locked="0"/>
    </xf>
    <xf numFmtId="166" fontId="1" fillId="0" borderId="0" xfId="0" applyNumberFormat="1" applyFont="1"/>
    <xf numFmtId="166" fontId="0" fillId="0" borderId="0" xfId="0" applyNumberFormat="1"/>
    <xf numFmtId="166" fontId="0" fillId="0" borderId="1" xfId="0" applyNumberFormat="1" applyFont="1" applyBorder="1"/>
    <xf numFmtId="166" fontId="1" fillId="0" borderId="0" xfId="0" applyNumberFormat="1" applyFont="1" applyFill="1"/>
    <xf numFmtId="166" fontId="0" fillId="0" borderId="0" xfId="0" applyNumberFormat="1" applyFill="1"/>
    <xf numFmtId="166" fontId="0" fillId="0" borderId="0" xfId="0" applyNumberFormat="1" applyFont="1" applyBorder="1" applyAlignment="1">
      <alignment horizontal="center"/>
    </xf>
    <xf numFmtId="166" fontId="0" fillId="0" borderId="0" xfId="0" applyNumberFormat="1" applyFont="1"/>
    <xf numFmtId="166" fontId="1" fillId="0" borderId="0" xfId="0" applyNumberFormat="1" applyFont="1" applyProtection="1">
      <protection locked="0"/>
    </xf>
    <xf numFmtId="166" fontId="0" fillId="0" borderId="0" xfId="0" applyNumberFormat="1" applyFont="1" applyProtection="1">
      <protection locked="0"/>
    </xf>
    <xf numFmtId="166" fontId="1" fillId="2" borderId="0" xfId="0" applyNumberFormat="1" applyFont="1" applyFill="1"/>
    <xf numFmtId="0" fontId="0" fillId="0" borderId="1" xfId="0" applyFont="1" applyBorder="1"/>
    <xf numFmtId="167" fontId="0" fillId="2" borderId="0" xfId="0" applyNumberFormat="1" applyFill="1"/>
    <xf numFmtId="0" fontId="5" fillId="0" borderId="2" xfId="0" applyFont="1" applyBorder="1"/>
    <xf numFmtId="0" fontId="5" fillId="0" borderId="3" xfId="0" applyFont="1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wrapText="1"/>
    </xf>
  </cellXfs>
  <cellStyles count="9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workbookViewId="0">
      <selection activeCell="A12" sqref="A12"/>
    </sheetView>
  </sheetViews>
  <sheetFormatPr baseColWidth="10" defaultColWidth="11" defaultRowHeight="16"/>
  <cols>
    <col min="1" max="1" width="169.1640625" customWidth="1"/>
  </cols>
  <sheetData>
    <row r="1" spans="1:1" ht="17">
      <c r="A1" s="34" t="s">
        <v>59</v>
      </c>
    </row>
    <row r="2" spans="1:1">
      <c r="A2" s="32"/>
    </row>
    <row r="3" spans="1:1">
      <c r="A3" s="33" t="s">
        <v>57</v>
      </c>
    </row>
    <row r="5" spans="1:1" ht="31">
      <c r="A5" s="35" t="s">
        <v>58</v>
      </c>
    </row>
  </sheetData>
  <sheetProtection password="D7B8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Q301"/>
  <sheetViews>
    <sheetView topLeftCell="A17" workbookViewId="0">
      <selection activeCell="D13" sqref="D13"/>
    </sheetView>
  </sheetViews>
  <sheetFormatPr baseColWidth="10" defaultColWidth="10.83203125" defaultRowHeight="16"/>
  <cols>
    <col min="1" max="1" width="10.83203125" style="13"/>
    <col min="2" max="2" width="10.83203125" style="11"/>
    <col min="3" max="3" width="16.5" style="11" customWidth="1"/>
    <col min="4" max="4" width="16.83203125" style="11" customWidth="1"/>
    <col min="5" max="5" width="11.1640625" style="11" customWidth="1"/>
    <col min="6" max="6" width="10.83203125" style="11"/>
    <col min="7" max="7" width="17.83203125" style="11" customWidth="1"/>
    <col min="8" max="8" width="10.83203125" style="1"/>
    <col min="9" max="9" width="13.5" style="2" customWidth="1"/>
    <col min="10" max="10" width="10.83203125" style="2"/>
    <col min="11" max="11" width="16.5" style="2" customWidth="1"/>
    <col min="12" max="13" width="22.5" style="2" customWidth="1"/>
    <col min="14" max="14" width="18" style="1" bestFit="1" customWidth="1"/>
    <col min="15" max="15" width="17.6640625" style="1" customWidth="1"/>
    <col min="16" max="16384" width="10.83203125" style="1"/>
  </cols>
  <sheetData>
    <row r="1" spans="1:17">
      <c r="A1" s="14" t="s">
        <v>20</v>
      </c>
      <c r="B1" s="15"/>
      <c r="C1" s="15"/>
      <c r="D1" s="15"/>
      <c r="E1" s="15"/>
      <c r="F1" s="15"/>
      <c r="G1" s="15"/>
      <c r="O1" s="6" t="s">
        <v>40</v>
      </c>
    </row>
    <row r="2" spans="1:17">
      <c r="A2" s="16" t="s">
        <v>18</v>
      </c>
      <c r="B2" s="15"/>
      <c r="C2" s="15"/>
      <c r="D2" s="15"/>
      <c r="E2" s="15" t="s">
        <v>19</v>
      </c>
      <c r="F2" s="15"/>
      <c r="G2" s="15"/>
      <c r="I2" s="9" t="s">
        <v>37</v>
      </c>
      <c r="J2" s="9"/>
      <c r="K2" s="9"/>
    </row>
    <row r="3" spans="1:17">
      <c r="A3" s="16" t="s">
        <v>16</v>
      </c>
      <c r="B3" s="15" t="s">
        <v>17</v>
      </c>
      <c r="C3" s="15" t="s">
        <v>12</v>
      </c>
      <c r="D3" s="15" t="s">
        <v>9</v>
      </c>
      <c r="E3" s="15" t="s">
        <v>17</v>
      </c>
      <c r="F3" s="15" t="s">
        <v>12</v>
      </c>
      <c r="G3" s="15" t="s">
        <v>9</v>
      </c>
      <c r="I3" s="2" t="s">
        <v>14</v>
      </c>
      <c r="K3" s="3" t="s">
        <v>13</v>
      </c>
      <c r="L3" s="2" t="s">
        <v>23</v>
      </c>
      <c r="M3" s="2" t="s">
        <v>15</v>
      </c>
      <c r="O3" s="1" t="s">
        <v>25</v>
      </c>
      <c r="P3" s="11">
        <f>SUM(M4:M33)</f>
        <v>126.82412326557687</v>
      </c>
    </row>
    <row r="4" spans="1:17">
      <c r="A4" s="13">
        <v>1</v>
      </c>
      <c r="B4" s="17">
        <v>1764</v>
      </c>
      <c r="C4" s="17">
        <v>111.93</v>
      </c>
      <c r="D4" s="17">
        <v>25.59</v>
      </c>
      <c r="E4" s="17">
        <v>1936</v>
      </c>
      <c r="F4" s="17">
        <v>105.53</v>
      </c>
      <c r="G4" s="17">
        <v>27.95</v>
      </c>
      <c r="I4" s="2">
        <f>SQRT(((((400*SQRT((C4^2)*((D4/SQRT(B4))^2)+(F4^2)*((G4/SQRT(E4))^2)))/((C4+F4)^2))^2)*(4.87^2))+(((400*SQRT((C4^2)*((69.35/SQRT(B4))^2)+(F4^2)*((69.35/SQRT(E4))^2)))/((C4+F4)^2))^2)+(2.65^2))</f>
        <v>5.1926450918338984</v>
      </c>
      <c r="K4" s="2">
        <f>2*((F4-C4)/(F4+C4))*100</f>
        <v>-5.8861399797663987</v>
      </c>
      <c r="L4" s="2">
        <f>K4/I4</f>
        <v>-1.1335533000364515</v>
      </c>
      <c r="M4" s="4">
        <f>L4^2</f>
        <v>1.2849430840235294</v>
      </c>
      <c r="O4" s="1" t="s">
        <v>38</v>
      </c>
      <c r="P4" s="11">
        <v>29</v>
      </c>
    </row>
    <row r="5" spans="1:17">
      <c r="A5" s="13">
        <v>2</v>
      </c>
      <c r="B5" s="17">
        <v>7845</v>
      </c>
      <c r="C5" s="17">
        <v>189.94</v>
      </c>
      <c r="D5" s="17">
        <v>27.9</v>
      </c>
      <c r="E5" s="17">
        <v>7680</v>
      </c>
      <c r="F5" s="17">
        <v>181.33</v>
      </c>
      <c r="G5" s="17">
        <v>35.06</v>
      </c>
      <c r="I5" s="2">
        <f t="shared" ref="I5:I15" si="0">SQRT(((((400*SQRT((C5^2)*((D5/SQRT(B5))^2)+(F5^2)*((G5/SQRT(E5))^2)))/((C5+F5)^2))^2)*(4.87^2))+(((400*SQRT((C5^2)*((69.35/SQRT(B5))^2)+(F5^2)*((69.35/SQRT(E5))^2)))/((C5+F5)^2))^2)+(2.65^2))</f>
        <v>3.0245859162599285</v>
      </c>
      <c r="K5" s="2">
        <f t="shared" ref="K5:K14" si="1">2*((F5-C5)/(F5+C5))*100</f>
        <v>-4.6381339725805937</v>
      </c>
      <c r="L5" s="2">
        <f t="shared" ref="L5:L15" si="2">K5/I5</f>
        <v>-1.5334773423516792</v>
      </c>
      <c r="M5" s="4">
        <f t="shared" ref="M5:M15" si="3">L5^2</f>
        <v>2.3515527595059691</v>
      </c>
      <c r="O5" s="1" t="s">
        <v>39</v>
      </c>
    </row>
    <row r="6" spans="1:17">
      <c r="A6" s="13">
        <v>3</v>
      </c>
      <c r="B6" s="17">
        <v>9340</v>
      </c>
      <c r="C6" s="17">
        <v>115.49</v>
      </c>
      <c r="D6" s="17">
        <v>26.91</v>
      </c>
      <c r="E6" s="17">
        <v>10192</v>
      </c>
      <c r="F6" s="17">
        <v>114.25</v>
      </c>
      <c r="G6" s="17">
        <v>26.35</v>
      </c>
      <c r="I6" s="2">
        <f t="shared" si="0"/>
        <v>3.2234545210316092</v>
      </c>
      <c r="K6" s="2">
        <f t="shared" si="1"/>
        <v>-1.0794811526072907</v>
      </c>
      <c r="L6" s="2">
        <f t="shared" si="2"/>
        <v>-0.33488332022808315</v>
      </c>
      <c r="M6" s="4">
        <f t="shared" si="3"/>
        <v>0.11214683816698488</v>
      </c>
    </row>
    <row r="7" spans="1:17">
      <c r="A7" s="13">
        <v>4</v>
      </c>
      <c r="B7" s="17">
        <v>394</v>
      </c>
      <c r="C7" s="17">
        <v>95.67</v>
      </c>
      <c r="D7" s="17">
        <v>22.27</v>
      </c>
      <c r="E7" s="17">
        <v>545</v>
      </c>
      <c r="F7" s="17">
        <v>105.3</v>
      </c>
      <c r="G7" s="17">
        <v>22.96</v>
      </c>
      <c r="I7" s="2">
        <f t="shared" si="0"/>
        <v>8.9066360256659873</v>
      </c>
      <c r="K7" s="2">
        <f t="shared" si="1"/>
        <v>9.5835199283475099</v>
      </c>
      <c r="L7" s="2">
        <f t="shared" si="2"/>
        <v>1.0759977056130918</v>
      </c>
      <c r="M7" s="4">
        <f t="shared" si="3"/>
        <v>1.1577710624846378</v>
      </c>
      <c r="O7" s="6" t="s">
        <v>36</v>
      </c>
    </row>
    <row r="8" spans="1:17">
      <c r="A8" s="13">
        <v>5</v>
      </c>
      <c r="B8" s="17">
        <v>1205</v>
      </c>
      <c r="C8" s="17">
        <v>202.15</v>
      </c>
      <c r="D8" s="17">
        <v>47.83</v>
      </c>
      <c r="E8" s="17">
        <v>1341</v>
      </c>
      <c r="F8" s="17">
        <v>173.65</v>
      </c>
      <c r="G8" s="17">
        <v>34.65</v>
      </c>
      <c r="I8" s="2">
        <f t="shared" si="0"/>
        <v>5.3940699607910165</v>
      </c>
      <c r="K8" s="2">
        <f t="shared" si="1"/>
        <v>-15.167642362959018</v>
      </c>
      <c r="L8" s="2">
        <f t="shared" si="2"/>
        <v>-2.8119105746145627</v>
      </c>
      <c r="M8" s="4">
        <f t="shared" si="3"/>
        <v>7.9068410796292001</v>
      </c>
      <c r="O8" s="6" t="s">
        <v>24</v>
      </c>
    </row>
    <row r="9" spans="1:17">
      <c r="A9" s="13">
        <v>6</v>
      </c>
      <c r="B9" s="17">
        <v>4775</v>
      </c>
      <c r="C9" s="17">
        <v>127.95</v>
      </c>
      <c r="D9" s="17">
        <v>36.44</v>
      </c>
      <c r="E9" s="17">
        <v>4642</v>
      </c>
      <c r="F9" s="17">
        <v>125.27</v>
      </c>
      <c r="G9" s="17">
        <v>26.23</v>
      </c>
      <c r="I9" s="2">
        <f t="shared" si="0"/>
        <v>3.8269507767787077</v>
      </c>
      <c r="K9" s="2">
        <f t="shared" si="1"/>
        <v>-2.1167364347208015</v>
      </c>
      <c r="L9" s="2">
        <f t="shared" si="2"/>
        <v>-0.55311305480195916</v>
      </c>
      <c r="M9" s="4">
        <f t="shared" si="3"/>
        <v>0.30593405139235508</v>
      </c>
    </row>
    <row r="10" spans="1:17">
      <c r="A10" s="13">
        <v>7</v>
      </c>
      <c r="B10" s="17">
        <v>627</v>
      </c>
      <c r="C10" s="17">
        <v>107.09</v>
      </c>
      <c r="D10" s="17">
        <v>26.96</v>
      </c>
      <c r="E10" s="17">
        <v>710</v>
      </c>
      <c r="F10" s="17">
        <v>114.77</v>
      </c>
      <c r="G10" s="17">
        <v>30.94</v>
      </c>
      <c r="I10" s="2">
        <f t="shared" si="0"/>
        <v>8.207505165672087</v>
      </c>
      <c r="K10" s="2">
        <f t="shared" si="1"/>
        <v>6.9232849544757888</v>
      </c>
      <c r="L10" s="2">
        <f t="shared" si="2"/>
        <v>0.84353098959138606</v>
      </c>
      <c r="M10" s="4">
        <f t="shared" si="3"/>
        <v>0.71154453040102306</v>
      </c>
      <c r="O10" s="1" t="s">
        <v>26</v>
      </c>
      <c r="P10" s="1" t="s">
        <v>27</v>
      </c>
      <c r="Q10" s="11" t="s">
        <v>35</v>
      </c>
    </row>
    <row r="11" spans="1:17">
      <c r="A11" s="13">
        <v>8</v>
      </c>
      <c r="B11" s="17">
        <v>308</v>
      </c>
      <c r="C11" s="17">
        <v>108.88</v>
      </c>
      <c r="D11" s="17">
        <v>27.08</v>
      </c>
      <c r="E11" s="17">
        <v>232</v>
      </c>
      <c r="F11" s="17">
        <v>106.01</v>
      </c>
      <c r="G11" s="17">
        <v>29.58</v>
      </c>
      <c r="I11" s="2">
        <f t="shared" si="0"/>
        <v>12.808077237385891</v>
      </c>
      <c r="K11" s="2">
        <f t="shared" si="1"/>
        <v>-2.6711340685932248</v>
      </c>
      <c r="L11" s="2">
        <f t="shared" si="2"/>
        <v>-0.20855074646148833</v>
      </c>
      <c r="M11" s="4">
        <f t="shared" si="3"/>
        <v>4.3493413849643989E-2</v>
      </c>
      <c r="O11" s="6" t="s">
        <v>41</v>
      </c>
    </row>
    <row r="12" spans="1:17">
      <c r="A12" s="13">
        <v>9</v>
      </c>
      <c r="B12" s="17">
        <v>8018</v>
      </c>
      <c r="C12" s="17">
        <v>122.61</v>
      </c>
      <c r="D12" s="17">
        <v>39.79</v>
      </c>
      <c r="E12" s="17">
        <v>7845</v>
      </c>
      <c r="F12" s="17">
        <v>109.96</v>
      </c>
      <c r="G12" s="17">
        <v>36.99</v>
      </c>
      <c r="I12" s="2">
        <f t="shared" si="0"/>
        <v>3.8087645458824499</v>
      </c>
      <c r="K12" s="2">
        <f t="shared" si="1"/>
        <v>-10.878445199294841</v>
      </c>
      <c r="L12" s="2">
        <f t="shared" si="2"/>
        <v>-2.8561611168784973</v>
      </c>
      <c r="M12" s="4">
        <f t="shared" si="3"/>
        <v>8.1576563255686256</v>
      </c>
    </row>
    <row r="13" spans="1:17">
      <c r="A13" s="13">
        <v>10</v>
      </c>
      <c r="B13" s="17">
        <v>138</v>
      </c>
      <c r="C13" s="17">
        <v>67.87</v>
      </c>
      <c r="D13" s="17">
        <v>26.42</v>
      </c>
      <c r="E13" s="17">
        <v>102</v>
      </c>
      <c r="F13" s="17">
        <v>93.99</v>
      </c>
      <c r="G13" s="17">
        <v>41.82</v>
      </c>
      <c r="I13" s="2">
        <f t="shared" si="0"/>
        <v>33.283523697425835</v>
      </c>
      <c r="K13" s="2">
        <f t="shared" si="1"/>
        <v>32.274805387371785</v>
      </c>
      <c r="L13" s="2">
        <f t="shared" si="2"/>
        <v>0.96969316352366663</v>
      </c>
      <c r="M13" s="4">
        <f t="shared" si="3"/>
        <v>0.94030483138453647</v>
      </c>
    </row>
    <row r="14" spans="1:17">
      <c r="A14" s="13">
        <v>11</v>
      </c>
      <c r="B14" s="17">
        <v>10286</v>
      </c>
      <c r="C14" s="17">
        <v>129.97</v>
      </c>
      <c r="D14" s="17">
        <v>29.78</v>
      </c>
      <c r="E14" s="17">
        <v>11060</v>
      </c>
      <c r="F14" s="17">
        <v>125.33</v>
      </c>
      <c r="G14" s="17">
        <v>29.43</v>
      </c>
      <c r="I14" s="2">
        <f t="shared" si="0"/>
        <v>3.1586338112405676</v>
      </c>
      <c r="K14" s="2">
        <f t="shared" si="1"/>
        <v>-3.6349392871132</v>
      </c>
      <c r="L14" s="2">
        <f t="shared" si="2"/>
        <v>-1.1507947753163452</v>
      </c>
      <c r="M14" s="4">
        <f t="shared" si="3"/>
        <v>1.3243286148953974</v>
      </c>
      <c r="O14" s="6" t="s">
        <v>30</v>
      </c>
    </row>
    <row r="15" spans="1:17">
      <c r="A15" s="13">
        <v>12</v>
      </c>
      <c r="B15" s="17">
        <v>772</v>
      </c>
      <c r="C15" s="17">
        <v>116.46</v>
      </c>
      <c r="D15" s="17">
        <v>19.57</v>
      </c>
      <c r="E15" s="17">
        <v>891</v>
      </c>
      <c r="F15" s="17">
        <v>95.74</v>
      </c>
      <c r="G15" s="17">
        <v>16.45</v>
      </c>
      <c r="I15" s="2">
        <f t="shared" si="0"/>
        <v>5.949530314572125</v>
      </c>
      <c r="K15" s="2">
        <f>2*((C15-F15)/(C15+F15))*100</f>
        <v>19.528746465598491</v>
      </c>
      <c r="L15" s="2">
        <f t="shared" si="2"/>
        <v>3.2824013717128104</v>
      </c>
      <c r="M15" s="4">
        <f t="shared" si="3"/>
        <v>10.77415876502214</v>
      </c>
      <c r="O15" s="1" t="s">
        <v>42</v>
      </c>
      <c r="P15" s="11">
        <f>1.96*(_xlfn.STDEV.P(K4:K33))</f>
        <v>30.190410094775306</v>
      </c>
      <c r="Q15" s="6" t="s">
        <v>43</v>
      </c>
    </row>
    <row r="16" spans="1:17">
      <c r="A16" s="13">
        <v>13</v>
      </c>
      <c r="B16" s="17">
        <v>701</v>
      </c>
      <c r="C16" s="17">
        <v>121.88</v>
      </c>
      <c r="D16" s="17">
        <v>21.79</v>
      </c>
      <c r="E16" s="17">
        <v>409</v>
      </c>
      <c r="F16" s="17">
        <v>79.78</v>
      </c>
      <c r="G16" s="17">
        <v>21.4</v>
      </c>
      <c r="I16" s="2">
        <f t="shared" ref="I16:I79" si="4">SQRT(((((400*SQRT((C16^2)*((D16/SQRT(B16))^2)+(F16^2)*((G16/SQRT(E16))^2)))/((C16+F16)^2))^2)*(4.87^2))+(((400*SQRT((C16^2)*((69.35/SQRT(B16))^2)+(F16^2)*((69.35/SQRT(E16))^2)))/((C16+F16)^2))^2)+(2.65^2))</f>
        <v>7.9726383670435341</v>
      </c>
      <c r="K16" s="2">
        <f t="shared" ref="K16:K79" si="5">2*((C16-F16)/(C16+F16))*100</f>
        <v>41.753446394922136</v>
      </c>
      <c r="L16" s="2">
        <f t="shared" ref="L16:L79" si="6">K16/I16</f>
        <v>5.2370927254794601</v>
      </c>
      <c r="M16" s="4">
        <f t="shared" ref="M16:M79" si="7">L16^2</f>
        <v>27.42714021526988</v>
      </c>
    </row>
    <row r="17" spans="1:15">
      <c r="A17" s="13">
        <v>14</v>
      </c>
      <c r="B17" s="17">
        <v>480</v>
      </c>
      <c r="C17" s="17">
        <v>120.16</v>
      </c>
      <c r="D17" s="17">
        <v>22.2</v>
      </c>
      <c r="E17" s="17">
        <v>480</v>
      </c>
      <c r="F17" s="17">
        <v>127.85</v>
      </c>
      <c r="G17" s="17">
        <v>22.93</v>
      </c>
      <c r="I17" s="2">
        <f t="shared" si="4"/>
        <v>7.2728540370774608</v>
      </c>
      <c r="K17" s="2">
        <f t="shared" si="5"/>
        <v>-6.2013628482722449</v>
      </c>
      <c r="L17" s="2">
        <f t="shared" si="6"/>
        <v>-0.85267252947155447</v>
      </c>
      <c r="M17" s="4">
        <f t="shared" si="7"/>
        <v>0.72705044251541895</v>
      </c>
    </row>
    <row r="18" spans="1:15">
      <c r="A18" s="13">
        <v>15</v>
      </c>
      <c r="B18" s="17">
        <v>824</v>
      </c>
      <c r="C18" s="17">
        <v>126.39</v>
      </c>
      <c r="D18" s="17">
        <v>34.32</v>
      </c>
      <c r="E18" s="17">
        <v>845</v>
      </c>
      <c r="F18" s="17">
        <v>122.36</v>
      </c>
      <c r="G18" s="17">
        <v>32.869999999999997</v>
      </c>
      <c r="I18" s="2">
        <f t="shared" si="4"/>
        <v>7.4890048607591924</v>
      </c>
      <c r="K18" s="2">
        <f t="shared" si="5"/>
        <v>3.2402010050251264</v>
      </c>
      <c r="L18" s="2">
        <f t="shared" si="6"/>
        <v>0.432661089860296</v>
      </c>
      <c r="M18" s="4">
        <f t="shared" si="7"/>
        <v>0.18719561867909912</v>
      </c>
    </row>
    <row r="19" spans="1:15">
      <c r="A19" s="13">
        <v>16</v>
      </c>
      <c r="B19" s="17">
        <v>1764</v>
      </c>
      <c r="C19" s="17">
        <v>111.93</v>
      </c>
      <c r="D19" s="17">
        <v>25.59</v>
      </c>
      <c r="E19" s="17">
        <v>1936</v>
      </c>
      <c r="F19" s="17">
        <v>105.53</v>
      </c>
      <c r="G19" s="17">
        <v>27.95</v>
      </c>
      <c r="I19" s="2">
        <f t="shared" si="4"/>
        <v>5.1926450918338984</v>
      </c>
      <c r="K19" s="2">
        <f t="shared" si="5"/>
        <v>5.8861399797663987</v>
      </c>
      <c r="L19" s="2">
        <f t="shared" si="6"/>
        <v>1.1335533000364515</v>
      </c>
      <c r="M19" s="4">
        <f t="shared" si="7"/>
        <v>1.2849430840235294</v>
      </c>
      <c r="O19" s="10"/>
    </row>
    <row r="20" spans="1:15">
      <c r="A20" s="13">
        <v>17</v>
      </c>
      <c r="B20" s="17">
        <v>7845</v>
      </c>
      <c r="C20" s="17">
        <v>189.94</v>
      </c>
      <c r="D20" s="17">
        <v>27.9</v>
      </c>
      <c r="E20" s="17">
        <v>7680</v>
      </c>
      <c r="F20" s="17">
        <v>181.33</v>
      </c>
      <c r="G20" s="17">
        <v>35.06</v>
      </c>
      <c r="I20" s="2">
        <f t="shared" si="4"/>
        <v>3.0245859162599285</v>
      </c>
      <c r="K20" s="2">
        <f t="shared" si="5"/>
        <v>4.6381339725805937</v>
      </c>
      <c r="L20" s="2">
        <f t="shared" si="6"/>
        <v>1.5334773423516792</v>
      </c>
      <c r="M20" s="4">
        <f t="shared" si="7"/>
        <v>2.3515527595059691</v>
      </c>
    </row>
    <row r="21" spans="1:15">
      <c r="A21" s="13">
        <v>18</v>
      </c>
      <c r="B21" s="17">
        <v>9340</v>
      </c>
      <c r="C21" s="17">
        <v>115.49</v>
      </c>
      <c r="D21" s="17">
        <v>26.91</v>
      </c>
      <c r="E21" s="17">
        <v>10192</v>
      </c>
      <c r="F21" s="17">
        <v>114.25</v>
      </c>
      <c r="G21" s="17">
        <v>26.35</v>
      </c>
      <c r="I21" s="2">
        <f t="shared" si="4"/>
        <v>3.2234545210316092</v>
      </c>
      <c r="K21" s="2">
        <f t="shared" si="5"/>
        <v>1.0794811526072907</v>
      </c>
      <c r="L21" s="2">
        <f t="shared" si="6"/>
        <v>0.33488332022808315</v>
      </c>
      <c r="M21" s="4">
        <f t="shared" si="7"/>
        <v>0.11214683816698488</v>
      </c>
    </row>
    <row r="22" spans="1:15">
      <c r="A22" s="13">
        <v>19</v>
      </c>
      <c r="B22" s="17">
        <v>394</v>
      </c>
      <c r="C22" s="17">
        <v>95.67</v>
      </c>
      <c r="D22" s="17">
        <v>22.27</v>
      </c>
      <c r="E22" s="17">
        <v>545</v>
      </c>
      <c r="F22" s="17">
        <v>105.3</v>
      </c>
      <c r="G22" s="17">
        <v>22.96</v>
      </c>
      <c r="I22" s="2">
        <f t="shared" si="4"/>
        <v>8.9066360256659873</v>
      </c>
      <c r="K22" s="2">
        <f t="shared" si="5"/>
        <v>-9.5835199283475099</v>
      </c>
      <c r="L22" s="2">
        <f t="shared" si="6"/>
        <v>-1.0759977056130918</v>
      </c>
      <c r="M22" s="4">
        <f t="shared" si="7"/>
        <v>1.1577710624846378</v>
      </c>
    </row>
    <row r="23" spans="1:15">
      <c r="A23" s="13">
        <v>20</v>
      </c>
      <c r="B23" s="17">
        <v>1205</v>
      </c>
      <c r="C23" s="17">
        <v>202.15</v>
      </c>
      <c r="D23" s="17">
        <v>47.83</v>
      </c>
      <c r="E23" s="17">
        <v>1341</v>
      </c>
      <c r="F23" s="17">
        <v>173.65</v>
      </c>
      <c r="G23" s="17">
        <v>34.65</v>
      </c>
      <c r="I23" s="2">
        <f t="shared" si="4"/>
        <v>5.3940699607910165</v>
      </c>
      <c r="K23" s="2">
        <f t="shared" si="5"/>
        <v>15.167642362959018</v>
      </c>
      <c r="L23" s="2">
        <f t="shared" si="6"/>
        <v>2.8119105746145627</v>
      </c>
      <c r="M23" s="4">
        <f t="shared" si="7"/>
        <v>7.9068410796292001</v>
      </c>
    </row>
    <row r="24" spans="1:15">
      <c r="A24" s="13">
        <v>21</v>
      </c>
      <c r="B24" s="17">
        <v>4775</v>
      </c>
      <c r="C24" s="17">
        <v>127.95</v>
      </c>
      <c r="D24" s="17">
        <v>36.44</v>
      </c>
      <c r="E24" s="17">
        <v>4642</v>
      </c>
      <c r="F24" s="17">
        <v>125.27</v>
      </c>
      <c r="G24" s="17">
        <v>26.23</v>
      </c>
      <c r="I24" s="2">
        <f t="shared" si="4"/>
        <v>3.8269507767787077</v>
      </c>
      <c r="K24" s="2">
        <f t="shared" si="5"/>
        <v>2.1167364347208015</v>
      </c>
      <c r="L24" s="2">
        <f t="shared" si="6"/>
        <v>0.55311305480195916</v>
      </c>
      <c r="M24" s="4">
        <f t="shared" si="7"/>
        <v>0.30593405139235508</v>
      </c>
    </row>
    <row r="25" spans="1:15">
      <c r="A25" s="13">
        <v>22</v>
      </c>
      <c r="B25" s="17">
        <v>627</v>
      </c>
      <c r="C25" s="17">
        <v>107.09</v>
      </c>
      <c r="D25" s="17">
        <v>26.96</v>
      </c>
      <c r="E25" s="17">
        <v>710</v>
      </c>
      <c r="F25" s="17">
        <v>114.77</v>
      </c>
      <c r="G25" s="17">
        <v>30.94</v>
      </c>
      <c r="I25" s="2">
        <f t="shared" si="4"/>
        <v>8.207505165672087</v>
      </c>
      <c r="K25" s="2">
        <f t="shared" si="5"/>
        <v>-6.9232849544757888</v>
      </c>
      <c r="L25" s="2">
        <f t="shared" si="6"/>
        <v>-0.84353098959138606</v>
      </c>
      <c r="M25" s="4">
        <f t="shared" si="7"/>
        <v>0.71154453040102306</v>
      </c>
    </row>
    <row r="26" spans="1:15">
      <c r="A26" s="13">
        <v>23</v>
      </c>
      <c r="B26" s="17">
        <v>308</v>
      </c>
      <c r="C26" s="17">
        <v>108.88</v>
      </c>
      <c r="D26" s="17">
        <v>27.08</v>
      </c>
      <c r="E26" s="17">
        <v>232</v>
      </c>
      <c r="F26" s="17">
        <v>106.01</v>
      </c>
      <c r="G26" s="17">
        <v>29.58</v>
      </c>
      <c r="I26" s="2">
        <f t="shared" si="4"/>
        <v>12.808077237385891</v>
      </c>
      <c r="K26" s="2">
        <f t="shared" si="5"/>
        <v>2.6711340685932248</v>
      </c>
      <c r="L26" s="2">
        <f t="shared" si="6"/>
        <v>0.20855074646148833</v>
      </c>
      <c r="M26" s="4">
        <f t="shared" si="7"/>
        <v>4.3493413849643989E-2</v>
      </c>
    </row>
    <row r="27" spans="1:15">
      <c r="A27" s="13">
        <v>24</v>
      </c>
      <c r="B27" s="17">
        <v>8018</v>
      </c>
      <c r="C27" s="17">
        <v>122.61</v>
      </c>
      <c r="D27" s="17">
        <v>39.79</v>
      </c>
      <c r="E27" s="17">
        <v>7845</v>
      </c>
      <c r="F27" s="17">
        <v>109.96</v>
      </c>
      <c r="G27" s="17">
        <v>36.99</v>
      </c>
      <c r="I27" s="2">
        <f t="shared" si="4"/>
        <v>3.8087645458824499</v>
      </c>
      <c r="K27" s="2">
        <f t="shared" si="5"/>
        <v>10.878445199294841</v>
      </c>
      <c r="L27" s="2">
        <f t="shared" si="6"/>
        <v>2.8561611168784973</v>
      </c>
      <c r="M27" s="4">
        <f t="shared" si="7"/>
        <v>8.1576563255686256</v>
      </c>
    </row>
    <row r="28" spans="1:15">
      <c r="A28" s="13">
        <v>25</v>
      </c>
      <c r="B28" s="17">
        <v>138</v>
      </c>
      <c r="C28" s="17">
        <v>67.87</v>
      </c>
      <c r="D28" s="17">
        <v>26.42</v>
      </c>
      <c r="E28" s="17">
        <v>102</v>
      </c>
      <c r="F28" s="17">
        <v>93.99</v>
      </c>
      <c r="G28" s="17">
        <v>41.82</v>
      </c>
      <c r="I28" s="2">
        <f t="shared" si="4"/>
        <v>33.283523697425835</v>
      </c>
      <c r="K28" s="2">
        <f t="shared" si="5"/>
        <v>-32.274805387371785</v>
      </c>
      <c r="L28" s="2">
        <f t="shared" si="6"/>
        <v>-0.96969316352366663</v>
      </c>
      <c r="M28" s="4">
        <f t="shared" si="7"/>
        <v>0.94030483138453647</v>
      </c>
    </row>
    <row r="29" spans="1:15">
      <c r="A29" s="13">
        <v>26</v>
      </c>
      <c r="B29" s="17">
        <v>10286</v>
      </c>
      <c r="C29" s="17">
        <v>129.97</v>
      </c>
      <c r="D29" s="17">
        <v>29.78</v>
      </c>
      <c r="E29" s="17">
        <v>11060</v>
      </c>
      <c r="F29" s="17">
        <v>125.33</v>
      </c>
      <c r="G29" s="17">
        <v>29.43</v>
      </c>
      <c r="I29" s="2">
        <f t="shared" si="4"/>
        <v>3.1586338112405676</v>
      </c>
      <c r="K29" s="2">
        <f t="shared" si="5"/>
        <v>3.6349392871132</v>
      </c>
      <c r="L29" s="2">
        <f t="shared" si="6"/>
        <v>1.1507947753163452</v>
      </c>
      <c r="M29" s="4">
        <f t="shared" si="7"/>
        <v>1.3243286148953974</v>
      </c>
    </row>
    <row r="30" spans="1:15">
      <c r="A30" s="13">
        <v>27</v>
      </c>
      <c r="B30" s="17">
        <v>772</v>
      </c>
      <c r="C30" s="17">
        <v>116.46</v>
      </c>
      <c r="D30" s="17">
        <v>19.57</v>
      </c>
      <c r="E30" s="17">
        <v>891</v>
      </c>
      <c r="F30" s="17">
        <v>95.74</v>
      </c>
      <c r="G30" s="17">
        <v>16.45</v>
      </c>
      <c r="I30" s="2">
        <f t="shared" si="4"/>
        <v>5.949530314572125</v>
      </c>
      <c r="K30" s="2">
        <f t="shared" si="5"/>
        <v>19.528746465598491</v>
      </c>
      <c r="L30" s="2">
        <f t="shared" si="6"/>
        <v>3.2824013717128104</v>
      </c>
      <c r="M30" s="4">
        <f t="shared" si="7"/>
        <v>10.77415876502214</v>
      </c>
    </row>
    <row r="31" spans="1:15">
      <c r="A31" s="13">
        <v>28</v>
      </c>
      <c r="B31" s="17">
        <v>701</v>
      </c>
      <c r="C31" s="17">
        <v>121.88</v>
      </c>
      <c r="D31" s="17">
        <v>21.79</v>
      </c>
      <c r="E31" s="17">
        <v>409</v>
      </c>
      <c r="F31" s="17">
        <v>79.78</v>
      </c>
      <c r="G31" s="17">
        <v>21.4</v>
      </c>
      <c r="I31" s="2">
        <f t="shared" si="4"/>
        <v>7.9726383670435341</v>
      </c>
      <c r="K31" s="2">
        <f t="shared" si="5"/>
        <v>41.753446394922136</v>
      </c>
      <c r="L31" s="2">
        <f t="shared" si="6"/>
        <v>5.2370927254794601</v>
      </c>
      <c r="M31" s="4">
        <f t="shared" si="7"/>
        <v>27.42714021526988</v>
      </c>
    </row>
    <row r="32" spans="1:15">
      <c r="A32" s="13">
        <v>29</v>
      </c>
      <c r="B32" s="17">
        <v>480</v>
      </c>
      <c r="C32" s="17">
        <v>120.16</v>
      </c>
      <c r="D32" s="17">
        <v>22.2</v>
      </c>
      <c r="E32" s="17">
        <v>480</v>
      </c>
      <c r="F32" s="17">
        <v>127.85</v>
      </c>
      <c r="G32" s="17">
        <v>22.93</v>
      </c>
      <c r="I32" s="2">
        <f t="shared" si="4"/>
        <v>7.2728540370774608</v>
      </c>
      <c r="K32" s="2">
        <f t="shared" si="5"/>
        <v>-6.2013628482722449</v>
      </c>
      <c r="L32" s="2">
        <f t="shared" si="6"/>
        <v>-0.85267252947155447</v>
      </c>
      <c r="M32" s="4">
        <f t="shared" si="7"/>
        <v>0.72705044251541895</v>
      </c>
    </row>
    <row r="33" spans="1:13">
      <c r="A33" s="13">
        <v>30</v>
      </c>
      <c r="B33" s="17">
        <v>824</v>
      </c>
      <c r="C33" s="17">
        <v>126.39</v>
      </c>
      <c r="D33" s="17">
        <v>34.32</v>
      </c>
      <c r="E33" s="17">
        <v>845</v>
      </c>
      <c r="F33" s="17">
        <v>122.36</v>
      </c>
      <c r="G33" s="17">
        <v>32.869999999999997</v>
      </c>
      <c r="I33" s="2">
        <f t="shared" si="4"/>
        <v>7.4890048607591924</v>
      </c>
      <c r="K33" s="2">
        <f t="shared" si="5"/>
        <v>3.2402010050251264</v>
      </c>
      <c r="L33" s="2">
        <f t="shared" si="6"/>
        <v>0.432661089860296</v>
      </c>
      <c r="M33" s="4">
        <f t="shared" si="7"/>
        <v>0.18719561867909912</v>
      </c>
    </row>
    <row r="34" spans="1:13">
      <c r="A34" s="13">
        <v>31</v>
      </c>
      <c r="B34" s="12"/>
      <c r="C34" s="12"/>
      <c r="D34" s="12"/>
      <c r="E34" s="12"/>
      <c r="F34" s="12"/>
      <c r="G34" s="12"/>
      <c r="I34" s="2" t="e">
        <f t="shared" si="4"/>
        <v>#DIV/0!</v>
      </c>
      <c r="K34" s="2" t="e">
        <f t="shared" si="5"/>
        <v>#DIV/0!</v>
      </c>
      <c r="L34" s="2" t="e">
        <f t="shared" si="6"/>
        <v>#DIV/0!</v>
      </c>
      <c r="M34" s="4" t="e">
        <f t="shared" si="7"/>
        <v>#DIV/0!</v>
      </c>
    </row>
    <row r="35" spans="1:13">
      <c r="A35" s="13">
        <v>32</v>
      </c>
      <c r="B35" s="12"/>
      <c r="C35" s="12"/>
      <c r="D35" s="12"/>
      <c r="E35" s="12"/>
      <c r="F35" s="12"/>
      <c r="G35" s="12"/>
      <c r="I35" s="2" t="e">
        <f t="shared" si="4"/>
        <v>#DIV/0!</v>
      </c>
      <c r="K35" s="2" t="e">
        <f t="shared" si="5"/>
        <v>#DIV/0!</v>
      </c>
      <c r="L35" s="2" t="e">
        <f t="shared" si="6"/>
        <v>#DIV/0!</v>
      </c>
      <c r="M35" s="4" t="e">
        <f t="shared" si="7"/>
        <v>#DIV/0!</v>
      </c>
    </row>
    <row r="36" spans="1:13">
      <c r="A36" s="13">
        <v>33</v>
      </c>
      <c r="B36" s="12"/>
      <c r="C36" s="12"/>
      <c r="D36" s="12"/>
      <c r="E36" s="12"/>
      <c r="F36" s="12"/>
      <c r="G36" s="12"/>
      <c r="I36" s="2" t="e">
        <f t="shared" si="4"/>
        <v>#DIV/0!</v>
      </c>
      <c r="K36" s="2" t="e">
        <f t="shared" si="5"/>
        <v>#DIV/0!</v>
      </c>
      <c r="L36" s="2" t="e">
        <f t="shared" si="6"/>
        <v>#DIV/0!</v>
      </c>
      <c r="M36" s="4" t="e">
        <f t="shared" si="7"/>
        <v>#DIV/0!</v>
      </c>
    </row>
    <row r="37" spans="1:13">
      <c r="A37" s="13">
        <v>34</v>
      </c>
      <c r="I37" s="2" t="e">
        <f t="shared" si="4"/>
        <v>#DIV/0!</v>
      </c>
      <c r="K37" s="2" t="e">
        <f t="shared" si="5"/>
        <v>#DIV/0!</v>
      </c>
      <c r="L37" s="2" t="e">
        <f t="shared" si="6"/>
        <v>#DIV/0!</v>
      </c>
      <c r="M37" s="4" t="e">
        <f t="shared" si="7"/>
        <v>#DIV/0!</v>
      </c>
    </row>
    <row r="38" spans="1:13">
      <c r="A38" s="13">
        <v>35</v>
      </c>
      <c r="I38" s="2" t="e">
        <f t="shared" si="4"/>
        <v>#DIV/0!</v>
      </c>
      <c r="K38" s="2" t="e">
        <f t="shared" si="5"/>
        <v>#DIV/0!</v>
      </c>
      <c r="L38" s="2" t="e">
        <f t="shared" si="6"/>
        <v>#DIV/0!</v>
      </c>
      <c r="M38" s="4" t="e">
        <f t="shared" si="7"/>
        <v>#DIV/0!</v>
      </c>
    </row>
    <row r="39" spans="1:13">
      <c r="A39" s="13">
        <v>36</v>
      </c>
      <c r="I39" s="2" t="e">
        <f t="shared" si="4"/>
        <v>#DIV/0!</v>
      </c>
      <c r="K39" s="2" t="e">
        <f t="shared" si="5"/>
        <v>#DIV/0!</v>
      </c>
      <c r="L39" s="2" t="e">
        <f t="shared" si="6"/>
        <v>#DIV/0!</v>
      </c>
      <c r="M39" s="4" t="e">
        <f t="shared" si="7"/>
        <v>#DIV/0!</v>
      </c>
    </row>
    <row r="40" spans="1:13">
      <c r="A40" s="13">
        <v>37</v>
      </c>
      <c r="I40" s="2" t="e">
        <f t="shared" si="4"/>
        <v>#DIV/0!</v>
      </c>
      <c r="K40" s="2" t="e">
        <f t="shared" si="5"/>
        <v>#DIV/0!</v>
      </c>
      <c r="L40" s="2" t="e">
        <f t="shared" si="6"/>
        <v>#DIV/0!</v>
      </c>
      <c r="M40" s="4" t="e">
        <f t="shared" si="7"/>
        <v>#DIV/0!</v>
      </c>
    </row>
    <row r="41" spans="1:13">
      <c r="A41" s="13">
        <v>38</v>
      </c>
      <c r="I41" s="2" t="e">
        <f t="shared" si="4"/>
        <v>#DIV/0!</v>
      </c>
      <c r="K41" s="2" t="e">
        <f t="shared" si="5"/>
        <v>#DIV/0!</v>
      </c>
      <c r="L41" s="2" t="e">
        <f t="shared" si="6"/>
        <v>#DIV/0!</v>
      </c>
      <c r="M41" s="4" t="e">
        <f t="shared" si="7"/>
        <v>#DIV/0!</v>
      </c>
    </row>
    <row r="42" spans="1:13">
      <c r="A42" s="13">
        <v>39</v>
      </c>
      <c r="I42" s="2" t="e">
        <f t="shared" si="4"/>
        <v>#DIV/0!</v>
      </c>
      <c r="K42" s="2" t="e">
        <f t="shared" si="5"/>
        <v>#DIV/0!</v>
      </c>
      <c r="L42" s="2" t="e">
        <f t="shared" si="6"/>
        <v>#DIV/0!</v>
      </c>
      <c r="M42" s="4" t="e">
        <f t="shared" si="7"/>
        <v>#DIV/0!</v>
      </c>
    </row>
    <row r="43" spans="1:13">
      <c r="A43" s="13">
        <v>40</v>
      </c>
      <c r="I43" s="2" t="e">
        <f t="shared" si="4"/>
        <v>#DIV/0!</v>
      </c>
      <c r="K43" s="2" t="e">
        <f t="shared" si="5"/>
        <v>#DIV/0!</v>
      </c>
      <c r="L43" s="2" t="e">
        <f t="shared" si="6"/>
        <v>#DIV/0!</v>
      </c>
      <c r="M43" s="4" t="e">
        <f t="shared" si="7"/>
        <v>#DIV/0!</v>
      </c>
    </row>
    <row r="44" spans="1:13">
      <c r="A44" s="13">
        <v>41</v>
      </c>
      <c r="I44" s="2" t="e">
        <f t="shared" si="4"/>
        <v>#DIV/0!</v>
      </c>
      <c r="K44" s="2" t="e">
        <f t="shared" si="5"/>
        <v>#DIV/0!</v>
      </c>
      <c r="L44" s="2" t="e">
        <f t="shared" si="6"/>
        <v>#DIV/0!</v>
      </c>
      <c r="M44" s="4" t="e">
        <f t="shared" si="7"/>
        <v>#DIV/0!</v>
      </c>
    </row>
    <row r="45" spans="1:13">
      <c r="A45" s="13">
        <v>42</v>
      </c>
      <c r="I45" s="2" t="e">
        <f t="shared" si="4"/>
        <v>#DIV/0!</v>
      </c>
      <c r="K45" s="2" t="e">
        <f t="shared" si="5"/>
        <v>#DIV/0!</v>
      </c>
      <c r="L45" s="2" t="e">
        <f t="shared" si="6"/>
        <v>#DIV/0!</v>
      </c>
      <c r="M45" s="4" t="e">
        <f t="shared" si="7"/>
        <v>#DIV/0!</v>
      </c>
    </row>
    <row r="46" spans="1:13">
      <c r="A46" s="13">
        <v>43</v>
      </c>
      <c r="I46" s="2" t="e">
        <f t="shared" si="4"/>
        <v>#DIV/0!</v>
      </c>
      <c r="K46" s="2" t="e">
        <f t="shared" si="5"/>
        <v>#DIV/0!</v>
      </c>
      <c r="L46" s="2" t="e">
        <f t="shared" si="6"/>
        <v>#DIV/0!</v>
      </c>
      <c r="M46" s="4" t="e">
        <f t="shared" si="7"/>
        <v>#DIV/0!</v>
      </c>
    </row>
    <row r="47" spans="1:13">
      <c r="A47" s="13">
        <v>44</v>
      </c>
      <c r="I47" s="2" t="e">
        <f t="shared" si="4"/>
        <v>#DIV/0!</v>
      </c>
      <c r="K47" s="2" t="e">
        <f t="shared" si="5"/>
        <v>#DIV/0!</v>
      </c>
      <c r="L47" s="2" t="e">
        <f t="shared" si="6"/>
        <v>#DIV/0!</v>
      </c>
      <c r="M47" s="4" t="e">
        <f t="shared" si="7"/>
        <v>#DIV/0!</v>
      </c>
    </row>
    <row r="48" spans="1:13">
      <c r="A48" s="13">
        <v>45</v>
      </c>
      <c r="I48" s="2" t="e">
        <f t="shared" si="4"/>
        <v>#DIV/0!</v>
      </c>
      <c r="K48" s="2" t="e">
        <f t="shared" si="5"/>
        <v>#DIV/0!</v>
      </c>
      <c r="L48" s="2" t="e">
        <f t="shared" si="6"/>
        <v>#DIV/0!</v>
      </c>
      <c r="M48" s="4" t="e">
        <f t="shared" si="7"/>
        <v>#DIV/0!</v>
      </c>
    </row>
    <row r="49" spans="1:13">
      <c r="A49" s="13">
        <v>46</v>
      </c>
      <c r="I49" s="2" t="e">
        <f t="shared" si="4"/>
        <v>#DIV/0!</v>
      </c>
      <c r="K49" s="2" t="e">
        <f t="shared" si="5"/>
        <v>#DIV/0!</v>
      </c>
      <c r="L49" s="2" t="e">
        <f t="shared" si="6"/>
        <v>#DIV/0!</v>
      </c>
      <c r="M49" s="4" t="e">
        <f t="shared" si="7"/>
        <v>#DIV/0!</v>
      </c>
    </row>
    <row r="50" spans="1:13">
      <c r="A50" s="13">
        <v>47</v>
      </c>
      <c r="I50" s="2" t="e">
        <f t="shared" si="4"/>
        <v>#DIV/0!</v>
      </c>
      <c r="K50" s="2" t="e">
        <f t="shared" si="5"/>
        <v>#DIV/0!</v>
      </c>
      <c r="L50" s="2" t="e">
        <f t="shared" si="6"/>
        <v>#DIV/0!</v>
      </c>
      <c r="M50" s="4" t="e">
        <f t="shared" si="7"/>
        <v>#DIV/0!</v>
      </c>
    </row>
    <row r="51" spans="1:13">
      <c r="A51" s="13">
        <v>48</v>
      </c>
      <c r="I51" s="2" t="e">
        <f t="shared" si="4"/>
        <v>#DIV/0!</v>
      </c>
      <c r="K51" s="2" t="e">
        <f t="shared" si="5"/>
        <v>#DIV/0!</v>
      </c>
      <c r="L51" s="2" t="e">
        <f t="shared" si="6"/>
        <v>#DIV/0!</v>
      </c>
      <c r="M51" s="4" t="e">
        <f t="shared" si="7"/>
        <v>#DIV/0!</v>
      </c>
    </row>
    <row r="52" spans="1:13">
      <c r="A52" s="13">
        <v>49</v>
      </c>
      <c r="I52" s="2" t="e">
        <f t="shared" si="4"/>
        <v>#DIV/0!</v>
      </c>
      <c r="K52" s="2" t="e">
        <f t="shared" si="5"/>
        <v>#DIV/0!</v>
      </c>
      <c r="L52" s="2" t="e">
        <f t="shared" si="6"/>
        <v>#DIV/0!</v>
      </c>
      <c r="M52" s="4" t="e">
        <f t="shared" si="7"/>
        <v>#DIV/0!</v>
      </c>
    </row>
    <row r="53" spans="1:13">
      <c r="A53" s="13">
        <v>50</v>
      </c>
      <c r="I53" s="2" t="e">
        <f t="shared" si="4"/>
        <v>#DIV/0!</v>
      </c>
      <c r="K53" s="2" t="e">
        <f t="shared" si="5"/>
        <v>#DIV/0!</v>
      </c>
      <c r="L53" s="2" t="e">
        <f t="shared" si="6"/>
        <v>#DIV/0!</v>
      </c>
      <c r="M53" s="4" t="e">
        <f t="shared" si="7"/>
        <v>#DIV/0!</v>
      </c>
    </row>
    <row r="54" spans="1:13">
      <c r="A54" s="13">
        <v>51</v>
      </c>
      <c r="I54" s="2" t="e">
        <f t="shared" si="4"/>
        <v>#DIV/0!</v>
      </c>
      <c r="K54" s="2" t="e">
        <f t="shared" si="5"/>
        <v>#DIV/0!</v>
      </c>
      <c r="L54" s="2" t="e">
        <f t="shared" si="6"/>
        <v>#DIV/0!</v>
      </c>
      <c r="M54" s="4" t="e">
        <f t="shared" si="7"/>
        <v>#DIV/0!</v>
      </c>
    </row>
    <row r="55" spans="1:13">
      <c r="A55" s="13">
        <v>52</v>
      </c>
      <c r="I55" s="2" t="e">
        <f t="shared" si="4"/>
        <v>#DIV/0!</v>
      </c>
      <c r="K55" s="2" t="e">
        <f t="shared" si="5"/>
        <v>#DIV/0!</v>
      </c>
      <c r="L55" s="2" t="e">
        <f t="shared" si="6"/>
        <v>#DIV/0!</v>
      </c>
      <c r="M55" s="4" t="e">
        <f t="shared" si="7"/>
        <v>#DIV/0!</v>
      </c>
    </row>
    <row r="56" spans="1:13">
      <c r="A56" s="13">
        <v>53</v>
      </c>
      <c r="I56" s="2" t="e">
        <f t="shared" si="4"/>
        <v>#DIV/0!</v>
      </c>
      <c r="K56" s="2" t="e">
        <f t="shared" si="5"/>
        <v>#DIV/0!</v>
      </c>
      <c r="L56" s="2" t="e">
        <f t="shared" si="6"/>
        <v>#DIV/0!</v>
      </c>
      <c r="M56" s="4" t="e">
        <f t="shared" si="7"/>
        <v>#DIV/0!</v>
      </c>
    </row>
    <row r="57" spans="1:13">
      <c r="A57" s="13">
        <v>54</v>
      </c>
      <c r="I57" s="2" t="e">
        <f t="shared" si="4"/>
        <v>#DIV/0!</v>
      </c>
      <c r="K57" s="2" t="e">
        <f t="shared" si="5"/>
        <v>#DIV/0!</v>
      </c>
      <c r="L57" s="2" t="e">
        <f t="shared" si="6"/>
        <v>#DIV/0!</v>
      </c>
      <c r="M57" s="4" t="e">
        <f t="shared" si="7"/>
        <v>#DIV/0!</v>
      </c>
    </row>
    <row r="58" spans="1:13">
      <c r="A58" s="13">
        <v>55</v>
      </c>
      <c r="I58" s="2" t="e">
        <f t="shared" si="4"/>
        <v>#DIV/0!</v>
      </c>
      <c r="K58" s="2" t="e">
        <f t="shared" si="5"/>
        <v>#DIV/0!</v>
      </c>
      <c r="L58" s="2" t="e">
        <f t="shared" si="6"/>
        <v>#DIV/0!</v>
      </c>
      <c r="M58" s="4" t="e">
        <f t="shared" si="7"/>
        <v>#DIV/0!</v>
      </c>
    </row>
    <row r="59" spans="1:13">
      <c r="A59" s="13">
        <v>56</v>
      </c>
      <c r="I59" s="2" t="e">
        <f t="shared" si="4"/>
        <v>#DIV/0!</v>
      </c>
      <c r="K59" s="2" t="e">
        <f t="shared" si="5"/>
        <v>#DIV/0!</v>
      </c>
      <c r="L59" s="2" t="e">
        <f t="shared" si="6"/>
        <v>#DIV/0!</v>
      </c>
      <c r="M59" s="4" t="e">
        <f t="shared" si="7"/>
        <v>#DIV/0!</v>
      </c>
    </row>
    <row r="60" spans="1:13">
      <c r="A60" s="13">
        <v>57</v>
      </c>
      <c r="I60" s="2" t="e">
        <f t="shared" si="4"/>
        <v>#DIV/0!</v>
      </c>
      <c r="K60" s="2" t="e">
        <f t="shared" si="5"/>
        <v>#DIV/0!</v>
      </c>
      <c r="L60" s="2" t="e">
        <f t="shared" si="6"/>
        <v>#DIV/0!</v>
      </c>
      <c r="M60" s="4" t="e">
        <f t="shared" si="7"/>
        <v>#DIV/0!</v>
      </c>
    </row>
    <row r="61" spans="1:13">
      <c r="A61" s="13">
        <v>58</v>
      </c>
      <c r="I61" s="2" t="e">
        <f t="shared" si="4"/>
        <v>#DIV/0!</v>
      </c>
      <c r="K61" s="2" t="e">
        <f t="shared" si="5"/>
        <v>#DIV/0!</v>
      </c>
      <c r="L61" s="2" t="e">
        <f t="shared" si="6"/>
        <v>#DIV/0!</v>
      </c>
      <c r="M61" s="4" t="e">
        <f t="shared" si="7"/>
        <v>#DIV/0!</v>
      </c>
    </row>
    <row r="62" spans="1:13">
      <c r="A62" s="13">
        <v>59</v>
      </c>
      <c r="I62" s="2" t="e">
        <f t="shared" si="4"/>
        <v>#DIV/0!</v>
      </c>
      <c r="K62" s="2" t="e">
        <f t="shared" si="5"/>
        <v>#DIV/0!</v>
      </c>
      <c r="L62" s="2" t="e">
        <f t="shared" si="6"/>
        <v>#DIV/0!</v>
      </c>
      <c r="M62" s="4" t="e">
        <f t="shared" si="7"/>
        <v>#DIV/0!</v>
      </c>
    </row>
    <row r="63" spans="1:13">
      <c r="A63" s="13">
        <v>60</v>
      </c>
      <c r="I63" s="2" t="e">
        <f t="shared" si="4"/>
        <v>#DIV/0!</v>
      </c>
      <c r="K63" s="2" t="e">
        <f t="shared" si="5"/>
        <v>#DIV/0!</v>
      </c>
      <c r="L63" s="2" t="e">
        <f t="shared" si="6"/>
        <v>#DIV/0!</v>
      </c>
      <c r="M63" s="4" t="e">
        <f t="shared" si="7"/>
        <v>#DIV/0!</v>
      </c>
    </row>
    <row r="64" spans="1:13">
      <c r="A64" s="13">
        <v>61</v>
      </c>
      <c r="I64" s="2" t="e">
        <f t="shared" si="4"/>
        <v>#DIV/0!</v>
      </c>
      <c r="K64" s="2" t="e">
        <f t="shared" si="5"/>
        <v>#DIV/0!</v>
      </c>
      <c r="L64" s="2" t="e">
        <f t="shared" si="6"/>
        <v>#DIV/0!</v>
      </c>
      <c r="M64" s="4" t="e">
        <f t="shared" si="7"/>
        <v>#DIV/0!</v>
      </c>
    </row>
    <row r="65" spans="1:13">
      <c r="A65" s="13">
        <v>62</v>
      </c>
      <c r="I65" s="2" t="e">
        <f t="shared" si="4"/>
        <v>#DIV/0!</v>
      </c>
      <c r="K65" s="2" t="e">
        <f t="shared" si="5"/>
        <v>#DIV/0!</v>
      </c>
      <c r="L65" s="2" t="e">
        <f t="shared" si="6"/>
        <v>#DIV/0!</v>
      </c>
      <c r="M65" s="4" t="e">
        <f t="shared" si="7"/>
        <v>#DIV/0!</v>
      </c>
    </row>
    <row r="66" spans="1:13">
      <c r="A66" s="13">
        <v>63</v>
      </c>
      <c r="I66" s="2" t="e">
        <f t="shared" si="4"/>
        <v>#DIV/0!</v>
      </c>
      <c r="K66" s="2" t="e">
        <f t="shared" si="5"/>
        <v>#DIV/0!</v>
      </c>
      <c r="L66" s="2" t="e">
        <f t="shared" si="6"/>
        <v>#DIV/0!</v>
      </c>
      <c r="M66" s="4" t="e">
        <f t="shared" si="7"/>
        <v>#DIV/0!</v>
      </c>
    </row>
    <row r="67" spans="1:13">
      <c r="A67" s="13">
        <v>64</v>
      </c>
      <c r="I67" s="2" t="e">
        <f t="shared" si="4"/>
        <v>#DIV/0!</v>
      </c>
      <c r="K67" s="2" t="e">
        <f t="shared" si="5"/>
        <v>#DIV/0!</v>
      </c>
      <c r="L67" s="2" t="e">
        <f t="shared" si="6"/>
        <v>#DIV/0!</v>
      </c>
      <c r="M67" s="4" t="e">
        <f t="shared" si="7"/>
        <v>#DIV/0!</v>
      </c>
    </row>
    <row r="68" spans="1:13">
      <c r="A68" s="13">
        <v>65</v>
      </c>
      <c r="I68" s="2" t="e">
        <f t="shared" si="4"/>
        <v>#DIV/0!</v>
      </c>
      <c r="K68" s="2" t="e">
        <f t="shared" si="5"/>
        <v>#DIV/0!</v>
      </c>
      <c r="L68" s="2" t="e">
        <f t="shared" si="6"/>
        <v>#DIV/0!</v>
      </c>
      <c r="M68" s="4" t="e">
        <f t="shared" si="7"/>
        <v>#DIV/0!</v>
      </c>
    </row>
    <row r="69" spans="1:13">
      <c r="A69" s="13">
        <v>66</v>
      </c>
      <c r="I69" s="2" t="e">
        <f t="shared" si="4"/>
        <v>#DIV/0!</v>
      </c>
      <c r="K69" s="2" t="e">
        <f t="shared" si="5"/>
        <v>#DIV/0!</v>
      </c>
      <c r="L69" s="2" t="e">
        <f t="shared" si="6"/>
        <v>#DIV/0!</v>
      </c>
      <c r="M69" s="4" t="e">
        <f t="shared" si="7"/>
        <v>#DIV/0!</v>
      </c>
    </row>
    <row r="70" spans="1:13">
      <c r="A70" s="13">
        <v>67</v>
      </c>
      <c r="I70" s="2" t="e">
        <f t="shared" si="4"/>
        <v>#DIV/0!</v>
      </c>
      <c r="K70" s="2" t="e">
        <f t="shared" si="5"/>
        <v>#DIV/0!</v>
      </c>
      <c r="L70" s="2" t="e">
        <f t="shared" si="6"/>
        <v>#DIV/0!</v>
      </c>
      <c r="M70" s="4" t="e">
        <f t="shared" si="7"/>
        <v>#DIV/0!</v>
      </c>
    </row>
    <row r="71" spans="1:13">
      <c r="A71" s="13">
        <v>68</v>
      </c>
      <c r="I71" s="2" t="e">
        <f t="shared" si="4"/>
        <v>#DIV/0!</v>
      </c>
      <c r="K71" s="2" t="e">
        <f t="shared" si="5"/>
        <v>#DIV/0!</v>
      </c>
      <c r="L71" s="2" t="e">
        <f t="shared" si="6"/>
        <v>#DIV/0!</v>
      </c>
      <c r="M71" s="4" t="e">
        <f t="shared" si="7"/>
        <v>#DIV/0!</v>
      </c>
    </row>
    <row r="72" spans="1:13">
      <c r="A72" s="13">
        <v>69</v>
      </c>
      <c r="I72" s="2" t="e">
        <f t="shared" si="4"/>
        <v>#DIV/0!</v>
      </c>
      <c r="K72" s="2" t="e">
        <f t="shared" si="5"/>
        <v>#DIV/0!</v>
      </c>
      <c r="L72" s="2" t="e">
        <f t="shared" si="6"/>
        <v>#DIV/0!</v>
      </c>
      <c r="M72" s="4" t="e">
        <f t="shared" si="7"/>
        <v>#DIV/0!</v>
      </c>
    </row>
    <row r="73" spans="1:13">
      <c r="A73" s="13">
        <v>70</v>
      </c>
      <c r="I73" s="2" t="e">
        <f t="shared" si="4"/>
        <v>#DIV/0!</v>
      </c>
      <c r="K73" s="2" t="e">
        <f t="shared" si="5"/>
        <v>#DIV/0!</v>
      </c>
      <c r="L73" s="2" t="e">
        <f t="shared" si="6"/>
        <v>#DIV/0!</v>
      </c>
      <c r="M73" s="4" t="e">
        <f t="shared" si="7"/>
        <v>#DIV/0!</v>
      </c>
    </row>
    <row r="74" spans="1:13">
      <c r="A74" s="13">
        <v>71</v>
      </c>
      <c r="I74" s="2" t="e">
        <f t="shared" si="4"/>
        <v>#DIV/0!</v>
      </c>
      <c r="K74" s="2" t="e">
        <f t="shared" si="5"/>
        <v>#DIV/0!</v>
      </c>
      <c r="L74" s="2" t="e">
        <f t="shared" si="6"/>
        <v>#DIV/0!</v>
      </c>
      <c r="M74" s="4" t="e">
        <f t="shared" si="7"/>
        <v>#DIV/0!</v>
      </c>
    </row>
    <row r="75" spans="1:13">
      <c r="A75" s="13">
        <v>72</v>
      </c>
      <c r="I75" s="2" t="e">
        <f t="shared" si="4"/>
        <v>#DIV/0!</v>
      </c>
      <c r="K75" s="2" t="e">
        <f t="shared" si="5"/>
        <v>#DIV/0!</v>
      </c>
      <c r="L75" s="2" t="e">
        <f t="shared" si="6"/>
        <v>#DIV/0!</v>
      </c>
      <c r="M75" s="4" t="e">
        <f t="shared" si="7"/>
        <v>#DIV/0!</v>
      </c>
    </row>
    <row r="76" spans="1:13">
      <c r="A76" s="13">
        <v>73</v>
      </c>
      <c r="I76" s="2" t="e">
        <f t="shared" si="4"/>
        <v>#DIV/0!</v>
      </c>
      <c r="K76" s="2" t="e">
        <f t="shared" si="5"/>
        <v>#DIV/0!</v>
      </c>
      <c r="L76" s="2" t="e">
        <f t="shared" si="6"/>
        <v>#DIV/0!</v>
      </c>
      <c r="M76" s="4" t="e">
        <f t="shared" si="7"/>
        <v>#DIV/0!</v>
      </c>
    </row>
    <row r="77" spans="1:13">
      <c r="A77" s="13">
        <v>74</v>
      </c>
      <c r="I77" s="2" t="e">
        <f t="shared" si="4"/>
        <v>#DIV/0!</v>
      </c>
      <c r="K77" s="2" t="e">
        <f t="shared" si="5"/>
        <v>#DIV/0!</v>
      </c>
      <c r="L77" s="2" t="e">
        <f t="shared" si="6"/>
        <v>#DIV/0!</v>
      </c>
      <c r="M77" s="4" t="e">
        <f t="shared" si="7"/>
        <v>#DIV/0!</v>
      </c>
    </row>
    <row r="78" spans="1:13">
      <c r="A78" s="13">
        <v>75</v>
      </c>
      <c r="I78" s="2" t="e">
        <f t="shared" si="4"/>
        <v>#DIV/0!</v>
      </c>
      <c r="K78" s="2" t="e">
        <f t="shared" si="5"/>
        <v>#DIV/0!</v>
      </c>
      <c r="L78" s="2" t="e">
        <f t="shared" si="6"/>
        <v>#DIV/0!</v>
      </c>
      <c r="M78" s="4" t="e">
        <f t="shared" si="7"/>
        <v>#DIV/0!</v>
      </c>
    </row>
    <row r="79" spans="1:13">
      <c r="A79" s="13">
        <v>76</v>
      </c>
      <c r="I79" s="2" t="e">
        <f t="shared" si="4"/>
        <v>#DIV/0!</v>
      </c>
      <c r="K79" s="2" t="e">
        <f t="shared" si="5"/>
        <v>#DIV/0!</v>
      </c>
      <c r="L79" s="2" t="e">
        <f t="shared" si="6"/>
        <v>#DIV/0!</v>
      </c>
      <c r="M79" s="4" t="e">
        <f t="shared" si="7"/>
        <v>#DIV/0!</v>
      </c>
    </row>
    <row r="80" spans="1:13">
      <c r="A80" s="13">
        <v>77</v>
      </c>
      <c r="I80" s="2" t="e">
        <f t="shared" ref="I80:I143" si="8">SQRT(((((400*SQRT((C80^2)*((D80/SQRT(B80))^2)+(F80^2)*((G80/SQRT(E80))^2)))/((C80+F80)^2))^2)*(4.87^2))+(((400*SQRT((C80^2)*((69.35/SQRT(B80))^2)+(F80^2)*((69.35/SQRT(E80))^2)))/((C80+F80)^2))^2)+(2.65^2))</f>
        <v>#DIV/0!</v>
      </c>
      <c r="K80" s="2" t="e">
        <f t="shared" ref="K80:K143" si="9">2*((C80-F80)/(C80+F80))*100</f>
        <v>#DIV/0!</v>
      </c>
      <c r="L80" s="2" t="e">
        <f t="shared" ref="L80:L143" si="10">K80/I80</f>
        <v>#DIV/0!</v>
      </c>
      <c r="M80" s="4" t="e">
        <f t="shared" ref="M80:M143" si="11">L80^2</f>
        <v>#DIV/0!</v>
      </c>
    </row>
    <row r="81" spans="1:13">
      <c r="A81" s="13">
        <v>78</v>
      </c>
      <c r="I81" s="2" t="e">
        <f t="shared" si="8"/>
        <v>#DIV/0!</v>
      </c>
      <c r="K81" s="2" t="e">
        <f t="shared" si="9"/>
        <v>#DIV/0!</v>
      </c>
      <c r="L81" s="2" t="e">
        <f t="shared" si="10"/>
        <v>#DIV/0!</v>
      </c>
      <c r="M81" s="4" t="e">
        <f t="shared" si="11"/>
        <v>#DIV/0!</v>
      </c>
    </row>
    <row r="82" spans="1:13">
      <c r="A82" s="13">
        <v>79</v>
      </c>
      <c r="I82" s="2" t="e">
        <f t="shared" si="8"/>
        <v>#DIV/0!</v>
      </c>
      <c r="K82" s="2" t="e">
        <f t="shared" si="9"/>
        <v>#DIV/0!</v>
      </c>
      <c r="L82" s="2" t="e">
        <f t="shared" si="10"/>
        <v>#DIV/0!</v>
      </c>
      <c r="M82" s="4" t="e">
        <f t="shared" si="11"/>
        <v>#DIV/0!</v>
      </c>
    </row>
    <row r="83" spans="1:13">
      <c r="A83" s="13">
        <v>80</v>
      </c>
      <c r="I83" s="2" t="e">
        <f t="shared" si="8"/>
        <v>#DIV/0!</v>
      </c>
      <c r="K83" s="2" t="e">
        <f t="shared" si="9"/>
        <v>#DIV/0!</v>
      </c>
      <c r="L83" s="2" t="e">
        <f t="shared" si="10"/>
        <v>#DIV/0!</v>
      </c>
      <c r="M83" s="4" t="e">
        <f t="shared" si="11"/>
        <v>#DIV/0!</v>
      </c>
    </row>
    <row r="84" spans="1:13">
      <c r="A84" s="13">
        <v>81</v>
      </c>
      <c r="I84" s="2" t="e">
        <f t="shared" si="8"/>
        <v>#DIV/0!</v>
      </c>
      <c r="K84" s="2" t="e">
        <f t="shared" si="9"/>
        <v>#DIV/0!</v>
      </c>
      <c r="L84" s="2" t="e">
        <f t="shared" si="10"/>
        <v>#DIV/0!</v>
      </c>
      <c r="M84" s="4" t="e">
        <f t="shared" si="11"/>
        <v>#DIV/0!</v>
      </c>
    </row>
    <row r="85" spans="1:13">
      <c r="A85" s="13">
        <v>82</v>
      </c>
      <c r="I85" s="2" t="e">
        <f t="shared" si="8"/>
        <v>#DIV/0!</v>
      </c>
      <c r="K85" s="2" t="e">
        <f t="shared" si="9"/>
        <v>#DIV/0!</v>
      </c>
      <c r="L85" s="2" t="e">
        <f t="shared" si="10"/>
        <v>#DIV/0!</v>
      </c>
      <c r="M85" s="4" t="e">
        <f t="shared" si="11"/>
        <v>#DIV/0!</v>
      </c>
    </row>
    <row r="86" spans="1:13">
      <c r="A86" s="13">
        <v>83</v>
      </c>
      <c r="I86" s="2" t="e">
        <f t="shared" si="8"/>
        <v>#DIV/0!</v>
      </c>
      <c r="K86" s="2" t="e">
        <f t="shared" si="9"/>
        <v>#DIV/0!</v>
      </c>
      <c r="L86" s="2" t="e">
        <f t="shared" si="10"/>
        <v>#DIV/0!</v>
      </c>
      <c r="M86" s="4" t="e">
        <f t="shared" si="11"/>
        <v>#DIV/0!</v>
      </c>
    </row>
    <row r="87" spans="1:13">
      <c r="A87" s="13">
        <v>84</v>
      </c>
      <c r="I87" s="2" t="e">
        <f t="shared" si="8"/>
        <v>#DIV/0!</v>
      </c>
      <c r="K87" s="2" t="e">
        <f t="shared" si="9"/>
        <v>#DIV/0!</v>
      </c>
      <c r="L87" s="2" t="e">
        <f t="shared" si="10"/>
        <v>#DIV/0!</v>
      </c>
      <c r="M87" s="4" t="e">
        <f t="shared" si="11"/>
        <v>#DIV/0!</v>
      </c>
    </row>
    <row r="88" spans="1:13">
      <c r="A88" s="13">
        <v>85</v>
      </c>
      <c r="I88" s="2" t="e">
        <f t="shared" si="8"/>
        <v>#DIV/0!</v>
      </c>
      <c r="K88" s="2" t="e">
        <f t="shared" si="9"/>
        <v>#DIV/0!</v>
      </c>
      <c r="L88" s="2" t="e">
        <f t="shared" si="10"/>
        <v>#DIV/0!</v>
      </c>
      <c r="M88" s="4" t="e">
        <f t="shared" si="11"/>
        <v>#DIV/0!</v>
      </c>
    </row>
    <row r="89" spans="1:13">
      <c r="A89" s="13">
        <v>86</v>
      </c>
      <c r="I89" s="2" t="e">
        <f t="shared" si="8"/>
        <v>#DIV/0!</v>
      </c>
      <c r="K89" s="2" t="e">
        <f t="shared" si="9"/>
        <v>#DIV/0!</v>
      </c>
      <c r="L89" s="2" t="e">
        <f t="shared" si="10"/>
        <v>#DIV/0!</v>
      </c>
      <c r="M89" s="4" t="e">
        <f t="shared" si="11"/>
        <v>#DIV/0!</v>
      </c>
    </row>
    <row r="90" spans="1:13">
      <c r="A90" s="13">
        <v>87</v>
      </c>
      <c r="I90" s="2" t="e">
        <f t="shared" si="8"/>
        <v>#DIV/0!</v>
      </c>
      <c r="K90" s="2" t="e">
        <f t="shared" si="9"/>
        <v>#DIV/0!</v>
      </c>
      <c r="L90" s="2" t="e">
        <f t="shared" si="10"/>
        <v>#DIV/0!</v>
      </c>
      <c r="M90" s="4" t="e">
        <f t="shared" si="11"/>
        <v>#DIV/0!</v>
      </c>
    </row>
    <row r="91" spans="1:13">
      <c r="A91" s="13">
        <v>88</v>
      </c>
      <c r="I91" s="2" t="e">
        <f t="shared" si="8"/>
        <v>#DIV/0!</v>
      </c>
      <c r="K91" s="2" t="e">
        <f t="shared" si="9"/>
        <v>#DIV/0!</v>
      </c>
      <c r="L91" s="2" t="e">
        <f t="shared" si="10"/>
        <v>#DIV/0!</v>
      </c>
      <c r="M91" s="4" t="e">
        <f t="shared" si="11"/>
        <v>#DIV/0!</v>
      </c>
    </row>
    <row r="92" spans="1:13">
      <c r="A92" s="13">
        <v>89</v>
      </c>
      <c r="I92" s="2" t="e">
        <f t="shared" si="8"/>
        <v>#DIV/0!</v>
      </c>
      <c r="K92" s="2" t="e">
        <f t="shared" si="9"/>
        <v>#DIV/0!</v>
      </c>
      <c r="L92" s="2" t="e">
        <f t="shared" si="10"/>
        <v>#DIV/0!</v>
      </c>
      <c r="M92" s="4" t="e">
        <f t="shared" si="11"/>
        <v>#DIV/0!</v>
      </c>
    </row>
    <row r="93" spans="1:13">
      <c r="A93" s="13">
        <v>90</v>
      </c>
      <c r="I93" s="2" t="e">
        <f t="shared" si="8"/>
        <v>#DIV/0!</v>
      </c>
      <c r="K93" s="2" t="e">
        <f t="shared" si="9"/>
        <v>#DIV/0!</v>
      </c>
      <c r="L93" s="2" t="e">
        <f t="shared" si="10"/>
        <v>#DIV/0!</v>
      </c>
      <c r="M93" s="4" t="e">
        <f t="shared" si="11"/>
        <v>#DIV/0!</v>
      </c>
    </row>
    <row r="94" spans="1:13">
      <c r="A94" s="13">
        <v>91</v>
      </c>
      <c r="I94" s="2" t="e">
        <f t="shared" si="8"/>
        <v>#DIV/0!</v>
      </c>
      <c r="K94" s="2" t="e">
        <f t="shared" si="9"/>
        <v>#DIV/0!</v>
      </c>
      <c r="L94" s="2" t="e">
        <f t="shared" si="10"/>
        <v>#DIV/0!</v>
      </c>
      <c r="M94" s="4" t="e">
        <f t="shared" si="11"/>
        <v>#DIV/0!</v>
      </c>
    </row>
    <row r="95" spans="1:13">
      <c r="A95" s="13">
        <v>92</v>
      </c>
      <c r="I95" s="2" t="e">
        <f t="shared" si="8"/>
        <v>#DIV/0!</v>
      </c>
      <c r="K95" s="2" t="e">
        <f t="shared" si="9"/>
        <v>#DIV/0!</v>
      </c>
      <c r="L95" s="2" t="e">
        <f t="shared" si="10"/>
        <v>#DIV/0!</v>
      </c>
      <c r="M95" s="4" t="e">
        <f t="shared" si="11"/>
        <v>#DIV/0!</v>
      </c>
    </row>
    <row r="96" spans="1:13">
      <c r="A96" s="13">
        <v>93</v>
      </c>
      <c r="I96" s="2" t="e">
        <f t="shared" si="8"/>
        <v>#DIV/0!</v>
      </c>
      <c r="K96" s="2" t="e">
        <f t="shared" si="9"/>
        <v>#DIV/0!</v>
      </c>
      <c r="L96" s="2" t="e">
        <f t="shared" si="10"/>
        <v>#DIV/0!</v>
      </c>
      <c r="M96" s="4" t="e">
        <f t="shared" si="11"/>
        <v>#DIV/0!</v>
      </c>
    </row>
    <row r="97" spans="1:13">
      <c r="A97" s="13">
        <v>94</v>
      </c>
      <c r="I97" s="2" t="e">
        <f t="shared" si="8"/>
        <v>#DIV/0!</v>
      </c>
      <c r="K97" s="2" t="e">
        <f t="shared" si="9"/>
        <v>#DIV/0!</v>
      </c>
      <c r="L97" s="2" t="e">
        <f t="shared" si="10"/>
        <v>#DIV/0!</v>
      </c>
      <c r="M97" s="4" t="e">
        <f t="shared" si="11"/>
        <v>#DIV/0!</v>
      </c>
    </row>
    <row r="98" spans="1:13">
      <c r="A98" s="13">
        <v>95</v>
      </c>
      <c r="I98" s="2" t="e">
        <f t="shared" si="8"/>
        <v>#DIV/0!</v>
      </c>
      <c r="K98" s="2" t="e">
        <f t="shared" si="9"/>
        <v>#DIV/0!</v>
      </c>
      <c r="L98" s="2" t="e">
        <f t="shared" si="10"/>
        <v>#DIV/0!</v>
      </c>
      <c r="M98" s="4" t="e">
        <f t="shared" si="11"/>
        <v>#DIV/0!</v>
      </c>
    </row>
    <row r="99" spans="1:13">
      <c r="A99" s="13">
        <v>96</v>
      </c>
      <c r="I99" s="2" t="e">
        <f t="shared" si="8"/>
        <v>#DIV/0!</v>
      </c>
      <c r="K99" s="2" t="e">
        <f t="shared" si="9"/>
        <v>#DIV/0!</v>
      </c>
      <c r="L99" s="2" t="e">
        <f t="shared" si="10"/>
        <v>#DIV/0!</v>
      </c>
      <c r="M99" s="4" t="e">
        <f t="shared" si="11"/>
        <v>#DIV/0!</v>
      </c>
    </row>
    <row r="100" spans="1:13">
      <c r="A100" s="13">
        <v>97</v>
      </c>
      <c r="I100" s="2" t="e">
        <f t="shared" si="8"/>
        <v>#DIV/0!</v>
      </c>
      <c r="K100" s="2" t="e">
        <f t="shared" si="9"/>
        <v>#DIV/0!</v>
      </c>
      <c r="L100" s="2" t="e">
        <f t="shared" si="10"/>
        <v>#DIV/0!</v>
      </c>
      <c r="M100" s="4" t="e">
        <f t="shared" si="11"/>
        <v>#DIV/0!</v>
      </c>
    </row>
    <row r="101" spans="1:13">
      <c r="A101" s="13">
        <v>98</v>
      </c>
      <c r="I101" s="2" t="e">
        <f t="shared" si="8"/>
        <v>#DIV/0!</v>
      </c>
      <c r="K101" s="2" t="e">
        <f t="shared" si="9"/>
        <v>#DIV/0!</v>
      </c>
      <c r="L101" s="2" t="e">
        <f t="shared" si="10"/>
        <v>#DIV/0!</v>
      </c>
      <c r="M101" s="4" t="e">
        <f t="shared" si="11"/>
        <v>#DIV/0!</v>
      </c>
    </row>
    <row r="102" spans="1:13">
      <c r="A102" s="13">
        <v>99</v>
      </c>
      <c r="I102" s="2" t="e">
        <f t="shared" si="8"/>
        <v>#DIV/0!</v>
      </c>
      <c r="K102" s="2" t="e">
        <f t="shared" si="9"/>
        <v>#DIV/0!</v>
      </c>
      <c r="L102" s="2" t="e">
        <f t="shared" si="10"/>
        <v>#DIV/0!</v>
      </c>
      <c r="M102" s="4" t="e">
        <f t="shared" si="11"/>
        <v>#DIV/0!</v>
      </c>
    </row>
    <row r="103" spans="1:13">
      <c r="A103" s="13">
        <v>100</v>
      </c>
      <c r="I103" s="2" t="e">
        <f t="shared" si="8"/>
        <v>#DIV/0!</v>
      </c>
      <c r="K103" s="2" t="e">
        <f t="shared" si="9"/>
        <v>#DIV/0!</v>
      </c>
      <c r="L103" s="2" t="e">
        <f t="shared" si="10"/>
        <v>#DIV/0!</v>
      </c>
      <c r="M103" s="4" t="e">
        <f t="shared" si="11"/>
        <v>#DIV/0!</v>
      </c>
    </row>
    <row r="104" spans="1:13">
      <c r="A104" s="13">
        <v>101</v>
      </c>
      <c r="I104" s="2" t="e">
        <f t="shared" si="8"/>
        <v>#DIV/0!</v>
      </c>
      <c r="K104" s="2" t="e">
        <f t="shared" si="9"/>
        <v>#DIV/0!</v>
      </c>
      <c r="L104" s="2" t="e">
        <f t="shared" si="10"/>
        <v>#DIV/0!</v>
      </c>
      <c r="M104" s="4" t="e">
        <f t="shared" si="11"/>
        <v>#DIV/0!</v>
      </c>
    </row>
    <row r="105" spans="1:13">
      <c r="A105" s="13">
        <v>102</v>
      </c>
      <c r="I105" s="2" t="e">
        <f t="shared" si="8"/>
        <v>#DIV/0!</v>
      </c>
      <c r="K105" s="2" t="e">
        <f t="shared" si="9"/>
        <v>#DIV/0!</v>
      </c>
      <c r="L105" s="2" t="e">
        <f t="shared" si="10"/>
        <v>#DIV/0!</v>
      </c>
      <c r="M105" s="4" t="e">
        <f t="shared" si="11"/>
        <v>#DIV/0!</v>
      </c>
    </row>
    <row r="106" spans="1:13">
      <c r="A106" s="13">
        <v>103</v>
      </c>
      <c r="I106" s="2" t="e">
        <f t="shared" si="8"/>
        <v>#DIV/0!</v>
      </c>
      <c r="K106" s="2" t="e">
        <f t="shared" si="9"/>
        <v>#DIV/0!</v>
      </c>
      <c r="L106" s="2" t="e">
        <f t="shared" si="10"/>
        <v>#DIV/0!</v>
      </c>
      <c r="M106" s="4" t="e">
        <f t="shared" si="11"/>
        <v>#DIV/0!</v>
      </c>
    </row>
    <row r="107" spans="1:13">
      <c r="A107" s="13">
        <v>104</v>
      </c>
      <c r="I107" s="2" t="e">
        <f t="shared" si="8"/>
        <v>#DIV/0!</v>
      </c>
      <c r="K107" s="2" t="e">
        <f t="shared" si="9"/>
        <v>#DIV/0!</v>
      </c>
      <c r="L107" s="2" t="e">
        <f t="shared" si="10"/>
        <v>#DIV/0!</v>
      </c>
      <c r="M107" s="4" t="e">
        <f t="shared" si="11"/>
        <v>#DIV/0!</v>
      </c>
    </row>
    <row r="108" spans="1:13">
      <c r="A108" s="13">
        <v>105</v>
      </c>
      <c r="I108" s="2" t="e">
        <f t="shared" si="8"/>
        <v>#DIV/0!</v>
      </c>
      <c r="K108" s="2" t="e">
        <f t="shared" si="9"/>
        <v>#DIV/0!</v>
      </c>
      <c r="L108" s="2" t="e">
        <f t="shared" si="10"/>
        <v>#DIV/0!</v>
      </c>
      <c r="M108" s="4" t="e">
        <f t="shared" si="11"/>
        <v>#DIV/0!</v>
      </c>
    </row>
    <row r="109" spans="1:13">
      <c r="A109" s="13">
        <v>106</v>
      </c>
      <c r="I109" s="2" t="e">
        <f t="shared" si="8"/>
        <v>#DIV/0!</v>
      </c>
      <c r="K109" s="2" t="e">
        <f t="shared" si="9"/>
        <v>#DIV/0!</v>
      </c>
      <c r="L109" s="2" t="e">
        <f t="shared" si="10"/>
        <v>#DIV/0!</v>
      </c>
      <c r="M109" s="4" t="e">
        <f t="shared" si="11"/>
        <v>#DIV/0!</v>
      </c>
    </row>
    <row r="110" spans="1:13">
      <c r="A110" s="13">
        <v>107</v>
      </c>
      <c r="I110" s="2" t="e">
        <f t="shared" si="8"/>
        <v>#DIV/0!</v>
      </c>
      <c r="K110" s="2" t="e">
        <f t="shared" si="9"/>
        <v>#DIV/0!</v>
      </c>
      <c r="L110" s="2" t="e">
        <f t="shared" si="10"/>
        <v>#DIV/0!</v>
      </c>
      <c r="M110" s="4" t="e">
        <f t="shared" si="11"/>
        <v>#DIV/0!</v>
      </c>
    </row>
    <row r="111" spans="1:13">
      <c r="A111" s="13">
        <v>108</v>
      </c>
      <c r="I111" s="2" t="e">
        <f t="shared" si="8"/>
        <v>#DIV/0!</v>
      </c>
      <c r="K111" s="2" t="e">
        <f t="shared" si="9"/>
        <v>#DIV/0!</v>
      </c>
      <c r="L111" s="2" t="e">
        <f t="shared" si="10"/>
        <v>#DIV/0!</v>
      </c>
      <c r="M111" s="4" t="e">
        <f t="shared" si="11"/>
        <v>#DIV/0!</v>
      </c>
    </row>
    <row r="112" spans="1:13">
      <c r="A112" s="13">
        <v>109</v>
      </c>
      <c r="I112" s="2" t="e">
        <f t="shared" si="8"/>
        <v>#DIV/0!</v>
      </c>
      <c r="K112" s="2" t="e">
        <f t="shared" si="9"/>
        <v>#DIV/0!</v>
      </c>
      <c r="L112" s="2" t="e">
        <f t="shared" si="10"/>
        <v>#DIV/0!</v>
      </c>
      <c r="M112" s="4" t="e">
        <f t="shared" si="11"/>
        <v>#DIV/0!</v>
      </c>
    </row>
    <row r="113" spans="1:13">
      <c r="A113" s="13">
        <v>110</v>
      </c>
      <c r="I113" s="2" t="e">
        <f t="shared" si="8"/>
        <v>#DIV/0!</v>
      </c>
      <c r="K113" s="2" t="e">
        <f t="shared" si="9"/>
        <v>#DIV/0!</v>
      </c>
      <c r="L113" s="2" t="e">
        <f t="shared" si="10"/>
        <v>#DIV/0!</v>
      </c>
      <c r="M113" s="4" t="e">
        <f t="shared" si="11"/>
        <v>#DIV/0!</v>
      </c>
    </row>
    <row r="114" spans="1:13">
      <c r="A114" s="13">
        <v>111</v>
      </c>
      <c r="I114" s="2" t="e">
        <f t="shared" si="8"/>
        <v>#DIV/0!</v>
      </c>
      <c r="K114" s="2" t="e">
        <f t="shared" si="9"/>
        <v>#DIV/0!</v>
      </c>
      <c r="L114" s="2" t="e">
        <f t="shared" si="10"/>
        <v>#DIV/0!</v>
      </c>
      <c r="M114" s="4" t="e">
        <f t="shared" si="11"/>
        <v>#DIV/0!</v>
      </c>
    </row>
    <row r="115" spans="1:13">
      <c r="A115" s="13">
        <v>112</v>
      </c>
      <c r="I115" s="2" t="e">
        <f t="shared" si="8"/>
        <v>#DIV/0!</v>
      </c>
      <c r="K115" s="2" t="e">
        <f t="shared" si="9"/>
        <v>#DIV/0!</v>
      </c>
      <c r="L115" s="2" t="e">
        <f t="shared" si="10"/>
        <v>#DIV/0!</v>
      </c>
      <c r="M115" s="4" t="e">
        <f t="shared" si="11"/>
        <v>#DIV/0!</v>
      </c>
    </row>
    <row r="116" spans="1:13">
      <c r="A116" s="13">
        <v>113</v>
      </c>
      <c r="I116" s="2" t="e">
        <f t="shared" si="8"/>
        <v>#DIV/0!</v>
      </c>
      <c r="K116" s="2" t="e">
        <f t="shared" si="9"/>
        <v>#DIV/0!</v>
      </c>
      <c r="L116" s="2" t="e">
        <f t="shared" si="10"/>
        <v>#DIV/0!</v>
      </c>
      <c r="M116" s="4" t="e">
        <f t="shared" si="11"/>
        <v>#DIV/0!</v>
      </c>
    </row>
    <row r="117" spans="1:13">
      <c r="A117" s="13">
        <v>114</v>
      </c>
      <c r="I117" s="2" t="e">
        <f t="shared" si="8"/>
        <v>#DIV/0!</v>
      </c>
      <c r="K117" s="2" t="e">
        <f t="shared" si="9"/>
        <v>#DIV/0!</v>
      </c>
      <c r="L117" s="2" t="e">
        <f t="shared" si="10"/>
        <v>#DIV/0!</v>
      </c>
      <c r="M117" s="4" t="e">
        <f t="shared" si="11"/>
        <v>#DIV/0!</v>
      </c>
    </row>
    <row r="118" spans="1:13">
      <c r="A118" s="13">
        <v>115</v>
      </c>
      <c r="I118" s="2" t="e">
        <f t="shared" si="8"/>
        <v>#DIV/0!</v>
      </c>
      <c r="K118" s="2" t="e">
        <f t="shared" si="9"/>
        <v>#DIV/0!</v>
      </c>
      <c r="L118" s="2" t="e">
        <f t="shared" si="10"/>
        <v>#DIV/0!</v>
      </c>
      <c r="M118" s="4" t="e">
        <f t="shared" si="11"/>
        <v>#DIV/0!</v>
      </c>
    </row>
    <row r="119" spans="1:13">
      <c r="A119" s="13">
        <v>116</v>
      </c>
      <c r="I119" s="2" t="e">
        <f t="shared" si="8"/>
        <v>#DIV/0!</v>
      </c>
      <c r="K119" s="2" t="e">
        <f t="shared" si="9"/>
        <v>#DIV/0!</v>
      </c>
      <c r="L119" s="2" t="e">
        <f t="shared" si="10"/>
        <v>#DIV/0!</v>
      </c>
      <c r="M119" s="4" t="e">
        <f t="shared" si="11"/>
        <v>#DIV/0!</v>
      </c>
    </row>
    <row r="120" spans="1:13">
      <c r="A120" s="13">
        <v>117</v>
      </c>
      <c r="I120" s="2" t="e">
        <f t="shared" si="8"/>
        <v>#DIV/0!</v>
      </c>
      <c r="K120" s="2" t="e">
        <f t="shared" si="9"/>
        <v>#DIV/0!</v>
      </c>
      <c r="L120" s="2" t="e">
        <f t="shared" si="10"/>
        <v>#DIV/0!</v>
      </c>
      <c r="M120" s="4" t="e">
        <f t="shared" si="11"/>
        <v>#DIV/0!</v>
      </c>
    </row>
    <row r="121" spans="1:13">
      <c r="A121" s="13">
        <v>118</v>
      </c>
      <c r="I121" s="2" t="e">
        <f t="shared" si="8"/>
        <v>#DIV/0!</v>
      </c>
      <c r="K121" s="2" t="e">
        <f t="shared" si="9"/>
        <v>#DIV/0!</v>
      </c>
      <c r="L121" s="2" t="e">
        <f t="shared" si="10"/>
        <v>#DIV/0!</v>
      </c>
      <c r="M121" s="4" t="e">
        <f t="shared" si="11"/>
        <v>#DIV/0!</v>
      </c>
    </row>
    <row r="122" spans="1:13">
      <c r="A122" s="13">
        <v>119</v>
      </c>
      <c r="I122" s="2" t="e">
        <f t="shared" si="8"/>
        <v>#DIV/0!</v>
      </c>
      <c r="K122" s="2" t="e">
        <f t="shared" si="9"/>
        <v>#DIV/0!</v>
      </c>
      <c r="L122" s="2" t="e">
        <f t="shared" si="10"/>
        <v>#DIV/0!</v>
      </c>
      <c r="M122" s="4" t="e">
        <f t="shared" si="11"/>
        <v>#DIV/0!</v>
      </c>
    </row>
    <row r="123" spans="1:13">
      <c r="A123" s="13">
        <v>120</v>
      </c>
      <c r="I123" s="2" t="e">
        <f t="shared" si="8"/>
        <v>#DIV/0!</v>
      </c>
      <c r="K123" s="2" t="e">
        <f t="shared" si="9"/>
        <v>#DIV/0!</v>
      </c>
      <c r="L123" s="2" t="e">
        <f t="shared" si="10"/>
        <v>#DIV/0!</v>
      </c>
      <c r="M123" s="4" t="e">
        <f t="shared" si="11"/>
        <v>#DIV/0!</v>
      </c>
    </row>
    <row r="124" spans="1:13">
      <c r="A124" s="13">
        <v>121</v>
      </c>
      <c r="I124" s="2" t="e">
        <f t="shared" si="8"/>
        <v>#DIV/0!</v>
      </c>
      <c r="K124" s="2" t="e">
        <f t="shared" si="9"/>
        <v>#DIV/0!</v>
      </c>
      <c r="L124" s="2" t="e">
        <f t="shared" si="10"/>
        <v>#DIV/0!</v>
      </c>
      <c r="M124" s="4" t="e">
        <f t="shared" si="11"/>
        <v>#DIV/0!</v>
      </c>
    </row>
    <row r="125" spans="1:13">
      <c r="A125" s="13">
        <v>122</v>
      </c>
      <c r="I125" s="2" t="e">
        <f t="shared" si="8"/>
        <v>#DIV/0!</v>
      </c>
      <c r="K125" s="2" t="e">
        <f t="shared" si="9"/>
        <v>#DIV/0!</v>
      </c>
      <c r="L125" s="2" t="e">
        <f t="shared" si="10"/>
        <v>#DIV/0!</v>
      </c>
      <c r="M125" s="4" t="e">
        <f t="shared" si="11"/>
        <v>#DIV/0!</v>
      </c>
    </row>
    <row r="126" spans="1:13">
      <c r="A126" s="13">
        <v>123</v>
      </c>
      <c r="I126" s="2" t="e">
        <f t="shared" si="8"/>
        <v>#DIV/0!</v>
      </c>
      <c r="K126" s="2" t="e">
        <f t="shared" si="9"/>
        <v>#DIV/0!</v>
      </c>
      <c r="L126" s="2" t="e">
        <f t="shared" si="10"/>
        <v>#DIV/0!</v>
      </c>
      <c r="M126" s="4" t="e">
        <f t="shared" si="11"/>
        <v>#DIV/0!</v>
      </c>
    </row>
    <row r="127" spans="1:13">
      <c r="A127" s="13">
        <v>124</v>
      </c>
      <c r="I127" s="2" t="e">
        <f t="shared" si="8"/>
        <v>#DIV/0!</v>
      </c>
      <c r="K127" s="2" t="e">
        <f t="shared" si="9"/>
        <v>#DIV/0!</v>
      </c>
      <c r="L127" s="2" t="e">
        <f t="shared" si="10"/>
        <v>#DIV/0!</v>
      </c>
      <c r="M127" s="4" t="e">
        <f t="shared" si="11"/>
        <v>#DIV/0!</v>
      </c>
    </row>
    <row r="128" spans="1:13">
      <c r="A128" s="13">
        <v>125</v>
      </c>
      <c r="I128" s="2" t="e">
        <f t="shared" si="8"/>
        <v>#DIV/0!</v>
      </c>
      <c r="K128" s="2" t="e">
        <f t="shared" si="9"/>
        <v>#DIV/0!</v>
      </c>
      <c r="L128" s="2" t="e">
        <f t="shared" si="10"/>
        <v>#DIV/0!</v>
      </c>
      <c r="M128" s="4" t="e">
        <f t="shared" si="11"/>
        <v>#DIV/0!</v>
      </c>
    </row>
    <row r="129" spans="1:13">
      <c r="A129" s="13">
        <v>126</v>
      </c>
      <c r="I129" s="2" t="e">
        <f t="shared" si="8"/>
        <v>#DIV/0!</v>
      </c>
      <c r="K129" s="2" t="e">
        <f t="shared" si="9"/>
        <v>#DIV/0!</v>
      </c>
      <c r="L129" s="2" t="e">
        <f t="shared" si="10"/>
        <v>#DIV/0!</v>
      </c>
      <c r="M129" s="4" t="e">
        <f t="shared" si="11"/>
        <v>#DIV/0!</v>
      </c>
    </row>
    <row r="130" spans="1:13">
      <c r="A130" s="13">
        <v>127</v>
      </c>
      <c r="I130" s="2" t="e">
        <f t="shared" si="8"/>
        <v>#DIV/0!</v>
      </c>
      <c r="K130" s="2" t="e">
        <f t="shared" si="9"/>
        <v>#DIV/0!</v>
      </c>
      <c r="L130" s="2" t="e">
        <f t="shared" si="10"/>
        <v>#DIV/0!</v>
      </c>
      <c r="M130" s="4" t="e">
        <f t="shared" si="11"/>
        <v>#DIV/0!</v>
      </c>
    </row>
    <row r="131" spans="1:13">
      <c r="A131" s="13">
        <v>128</v>
      </c>
      <c r="I131" s="2" t="e">
        <f t="shared" si="8"/>
        <v>#DIV/0!</v>
      </c>
      <c r="K131" s="2" t="e">
        <f t="shared" si="9"/>
        <v>#DIV/0!</v>
      </c>
      <c r="L131" s="2" t="e">
        <f t="shared" si="10"/>
        <v>#DIV/0!</v>
      </c>
      <c r="M131" s="4" t="e">
        <f t="shared" si="11"/>
        <v>#DIV/0!</v>
      </c>
    </row>
    <row r="132" spans="1:13">
      <c r="A132" s="13">
        <v>129</v>
      </c>
      <c r="I132" s="2" t="e">
        <f t="shared" si="8"/>
        <v>#DIV/0!</v>
      </c>
      <c r="K132" s="2" t="e">
        <f t="shared" si="9"/>
        <v>#DIV/0!</v>
      </c>
      <c r="L132" s="2" t="e">
        <f t="shared" si="10"/>
        <v>#DIV/0!</v>
      </c>
      <c r="M132" s="4" t="e">
        <f t="shared" si="11"/>
        <v>#DIV/0!</v>
      </c>
    </row>
    <row r="133" spans="1:13">
      <c r="A133" s="13">
        <v>130</v>
      </c>
      <c r="I133" s="2" t="e">
        <f t="shared" si="8"/>
        <v>#DIV/0!</v>
      </c>
      <c r="K133" s="2" t="e">
        <f t="shared" si="9"/>
        <v>#DIV/0!</v>
      </c>
      <c r="L133" s="2" t="e">
        <f t="shared" si="10"/>
        <v>#DIV/0!</v>
      </c>
      <c r="M133" s="4" t="e">
        <f t="shared" si="11"/>
        <v>#DIV/0!</v>
      </c>
    </row>
    <row r="134" spans="1:13">
      <c r="A134" s="13">
        <v>131</v>
      </c>
      <c r="I134" s="2" t="e">
        <f t="shared" si="8"/>
        <v>#DIV/0!</v>
      </c>
      <c r="K134" s="2" t="e">
        <f t="shared" si="9"/>
        <v>#DIV/0!</v>
      </c>
      <c r="L134" s="2" t="e">
        <f t="shared" si="10"/>
        <v>#DIV/0!</v>
      </c>
      <c r="M134" s="4" t="e">
        <f t="shared" si="11"/>
        <v>#DIV/0!</v>
      </c>
    </row>
    <row r="135" spans="1:13">
      <c r="A135" s="13">
        <v>132</v>
      </c>
      <c r="I135" s="2" t="e">
        <f t="shared" si="8"/>
        <v>#DIV/0!</v>
      </c>
      <c r="K135" s="2" t="e">
        <f t="shared" si="9"/>
        <v>#DIV/0!</v>
      </c>
      <c r="L135" s="2" t="e">
        <f t="shared" si="10"/>
        <v>#DIV/0!</v>
      </c>
      <c r="M135" s="4" t="e">
        <f t="shared" si="11"/>
        <v>#DIV/0!</v>
      </c>
    </row>
    <row r="136" spans="1:13">
      <c r="A136" s="13">
        <v>133</v>
      </c>
      <c r="I136" s="2" t="e">
        <f t="shared" si="8"/>
        <v>#DIV/0!</v>
      </c>
      <c r="K136" s="2" t="e">
        <f t="shared" si="9"/>
        <v>#DIV/0!</v>
      </c>
      <c r="L136" s="2" t="e">
        <f t="shared" si="10"/>
        <v>#DIV/0!</v>
      </c>
      <c r="M136" s="4" t="e">
        <f t="shared" si="11"/>
        <v>#DIV/0!</v>
      </c>
    </row>
    <row r="137" spans="1:13">
      <c r="A137" s="13">
        <v>134</v>
      </c>
      <c r="I137" s="2" t="e">
        <f t="shared" si="8"/>
        <v>#DIV/0!</v>
      </c>
      <c r="K137" s="2" t="e">
        <f t="shared" si="9"/>
        <v>#DIV/0!</v>
      </c>
      <c r="L137" s="2" t="e">
        <f t="shared" si="10"/>
        <v>#DIV/0!</v>
      </c>
      <c r="M137" s="4" t="e">
        <f t="shared" si="11"/>
        <v>#DIV/0!</v>
      </c>
    </row>
    <row r="138" spans="1:13">
      <c r="A138" s="13">
        <v>135</v>
      </c>
      <c r="I138" s="2" t="e">
        <f t="shared" si="8"/>
        <v>#DIV/0!</v>
      </c>
      <c r="K138" s="2" t="e">
        <f t="shared" si="9"/>
        <v>#DIV/0!</v>
      </c>
      <c r="L138" s="2" t="e">
        <f t="shared" si="10"/>
        <v>#DIV/0!</v>
      </c>
      <c r="M138" s="4" t="e">
        <f t="shared" si="11"/>
        <v>#DIV/0!</v>
      </c>
    </row>
    <row r="139" spans="1:13">
      <c r="A139" s="13">
        <v>136</v>
      </c>
      <c r="I139" s="2" t="e">
        <f t="shared" si="8"/>
        <v>#DIV/0!</v>
      </c>
      <c r="K139" s="2" t="e">
        <f t="shared" si="9"/>
        <v>#DIV/0!</v>
      </c>
      <c r="L139" s="2" t="e">
        <f t="shared" si="10"/>
        <v>#DIV/0!</v>
      </c>
      <c r="M139" s="4" t="e">
        <f t="shared" si="11"/>
        <v>#DIV/0!</v>
      </c>
    </row>
    <row r="140" spans="1:13">
      <c r="A140" s="13">
        <v>137</v>
      </c>
      <c r="I140" s="2" t="e">
        <f t="shared" si="8"/>
        <v>#DIV/0!</v>
      </c>
      <c r="K140" s="2" t="e">
        <f t="shared" si="9"/>
        <v>#DIV/0!</v>
      </c>
      <c r="L140" s="2" t="e">
        <f t="shared" si="10"/>
        <v>#DIV/0!</v>
      </c>
      <c r="M140" s="4" t="e">
        <f t="shared" si="11"/>
        <v>#DIV/0!</v>
      </c>
    </row>
    <row r="141" spans="1:13">
      <c r="A141" s="13">
        <v>138</v>
      </c>
      <c r="I141" s="2" t="e">
        <f t="shared" si="8"/>
        <v>#DIV/0!</v>
      </c>
      <c r="K141" s="2" t="e">
        <f t="shared" si="9"/>
        <v>#DIV/0!</v>
      </c>
      <c r="L141" s="2" t="e">
        <f t="shared" si="10"/>
        <v>#DIV/0!</v>
      </c>
      <c r="M141" s="4" t="e">
        <f t="shared" si="11"/>
        <v>#DIV/0!</v>
      </c>
    </row>
    <row r="142" spans="1:13">
      <c r="A142" s="13">
        <v>139</v>
      </c>
      <c r="I142" s="2" t="e">
        <f t="shared" si="8"/>
        <v>#DIV/0!</v>
      </c>
      <c r="K142" s="2" t="e">
        <f t="shared" si="9"/>
        <v>#DIV/0!</v>
      </c>
      <c r="L142" s="2" t="e">
        <f t="shared" si="10"/>
        <v>#DIV/0!</v>
      </c>
      <c r="M142" s="4" t="e">
        <f t="shared" si="11"/>
        <v>#DIV/0!</v>
      </c>
    </row>
    <row r="143" spans="1:13">
      <c r="A143" s="13">
        <v>140</v>
      </c>
      <c r="I143" s="2" t="e">
        <f t="shared" si="8"/>
        <v>#DIV/0!</v>
      </c>
      <c r="K143" s="2" t="e">
        <f t="shared" si="9"/>
        <v>#DIV/0!</v>
      </c>
      <c r="L143" s="2" t="e">
        <f t="shared" si="10"/>
        <v>#DIV/0!</v>
      </c>
      <c r="M143" s="4" t="e">
        <f t="shared" si="11"/>
        <v>#DIV/0!</v>
      </c>
    </row>
    <row r="144" spans="1:13">
      <c r="A144" s="13">
        <v>141</v>
      </c>
      <c r="I144" s="2" t="e">
        <f t="shared" ref="I144:I207" si="12">SQRT(((((400*SQRT((C144^2)*((D144/SQRT(B144))^2)+(F144^2)*((G144/SQRT(E144))^2)))/((C144+F144)^2))^2)*(4.87^2))+(((400*SQRT((C144^2)*((69.35/SQRT(B144))^2)+(F144^2)*((69.35/SQRT(E144))^2)))/((C144+F144)^2))^2)+(2.65^2))</f>
        <v>#DIV/0!</v>
      </c>
      <c r="K144" s="2" t="e">
        <f t="shared" ref="K144:K207" si="13">2*((C144-F144)/(C144+F144))*100</f>
        <v>#DIV/0!</v>
      </c>
      <c r="L144" s="2" t="e">
        <f t="shared" ref="L144:L207" si="14">K144/I144</f>
        <v>#DIV/0!</v>
      </c>
      <c r="M144" s="4" t="e">
        <f t="shared" ref="M144:M207" si="15">L144^2</f>
        <v>#DIV/0!</v>
      </c>
    </row>
    <row r="145" spans="1:13">
      <c r="A145" s="13">
        <v>142</v>
      </c>
      <c r="I145" s="2" t="e">
        <f t="shared" si="12"/>
        <v>#DIV/0!</v>
      </c>
      <c r="K145" s="2" t="e">
        <f t="shared" si="13"/>
        <v>#DIV/0!</v>
      </c>
      <c r="L145" s="2" t="e">
        <f t="shared" si="14"/>
        <v>#DIV/0!</v>
      </c>
      <c r="M145" s="4" t="e">
        <f t="shared" si="15"/>
        <v>#DIV/0!</v>
      </c>
    </row>
    <row r="146" spans="1:13">
      <c r="A146" s="13">
        <v>143</v>
      </c>
      <c r="I146" s="2" t="e">
        <f t="shared" si="12"/>
        <v>#DIV/0!</v>
      </c>
      <c r="K146" s="2" t="e">
        <f t="shared" si="13"/>
        <v>#DIV/0!</v>
      </c>
      <c r="L146" s="2" t="e">
        <f t="shared" si="14"/>
        <v>#DIV/0!</v>
      </c>
      <c r="M146" s="4" t="e">
        <f t="shared" si="15"/>
        <v>#DIV/0!</v>
      </c>
    </row>
    <row r="147" spans="1:13">
      <c r="A147" s="13">
        <v>144</v>
      </c>
      <c r="I147" s="2" t="e">
        <f t="shared" si="12"/>
        <v>#DIV/0!</v>
      </c>
      <c r="K147" s="2" t="e">
        <f t="shared" si="13"/>
        <v>#DIV/0!</v>
      </c>
      <c r="L147" s="2" t="e">
        <f t="shared" si="14"/>
        <v>#DIV/0!</v>
      </c>
      <c r="M147" s="4" t="e">
        <f t="shared" si="15"/>
        <v>#DIV/0!</v>
      </c>
    </row>
    <row r="148" spans="1:13">
      <c r="A148" s="13">
        <v>145</v>
      </c>
      <c r="I148" s="2" t="e">
        <f t="shared" si="12"/>
        <v>#DIV/0!</v>
      </c>
      <c r="K148" s="2" t="e">
        <f t="shared" si="13"/>
        <v>#DIV/0!</v>
      </c>
      <c r="L148" s="2" t="e">
        <f t="shared" si="14"/>
        <v>#DIV/0!</v>
      </c>
      <c r="M148" s="4" t="e">
        <f t="shared" si="15"/>
        <v>#DIV/0!</v>
      </c>
    </row>
    <row r="149" spans="1:13">
      <c r="A149" s="13">
        <v>146</v>
      </c>
      <c r="I149" s="2" t="e">
        <f t="shared" si="12"/>
        <v>#DIV/0!</v>
      </c>
      <c r="K149" s="2" t="e">
        <f t="shared" si="13"/>
        <v>#DIV/0!</v>
      </c>
      <c r="L149" s="2" t="e">
        <f t="shared" si="14"/>
        <v>#DIV/0!</v>
      </c>
      <c r="M149" s="4" t="e">
        <f t="shared" si="15"/>
        <v>#DIV/0!</v>
      </c>
    </row>
    <row r="150" spans="1:13">
      <c r="A150" s="13">
        <v>147</v>
      </c>
      <c r="I150" s="2" t="e">
        <f t="shared" si="12"/>
        <v>#DIV/0!</v>
      </c>
      <c r="K150" s="2" t="e">
        <f t="shared" si="13"/>
        <v>#DIV/0!</v>
      </c>
      <c r="L150" s="2" t="e">
        <f t="shared" si="14"/>
        <v>#DIV/0!</v>
      </c>
      <c r="M150" s="4" t="e">
        <f t="shared" si="15"/>
        <v>#DIV/0!</v>
      </c>
    </row>
    <row r="151" spans="1:13">
      <c r="A151" s="13">
        <v>148</v>
      </c>
      <c r="I151" s="2" t="e">
        <f t="shared" si="12"/>
        <v>#DIV/0!</v>
      </c>
      <c r="K151" s="2" t="e">
        <f t="shared" si="13"/>
        <v>#DIV/0!</v>
      </c>
      <c r="L151" s="2" t="e">
        <f t="shared" si="14"/>
        <v>#DIV/0!</v>
      </c>
      <c r="M151" s="4" t="e">
        <f t="shared" si="15"/>
        <v>#DIV/0!</v>
      </c>
    </row>
    <row r="152" spans="1:13">
      <c r="A152" s="13">
        <v>149</v>
      </c>
      <c r="I152" s="2" t="e">
        <f t="shared" si="12"/>
        <v>#DIV/0!</v>
      </c>
      <c r="K152" s="2" t="e">
        <f t="shared" si="13"/>
        <v>#DIV/0!</v>
      </c>
      <c r="L152" s="2" t="e">
        <f t="shared" si="14"/>
        <v>#DIV/0!</v>
      </c>
      <c r="M152" s="4" t="e">
        <f t="shared" si="15"/>
        <v>#DIV/0!</v>
      </c>
    </row>
    <row r="153" spans="1:13">
      <c r="A153" s="13">
        <v>150</v>
      </c>
      <c r="I153" s="2" t="e">
        <f t="shared" si="12"/>
        <v>#DIV/0!</v>
      </c>
      <c r="K153" s="2" t="e">
        <f t="shared" si="13"/>
        <v>#DIV/0!</v>
      </c>
      <c r="L153" s="2" t="e">
        <f t="shared" si="14"/>
        <v>#DIV/0!</v>
      </c>
      <c r="M153" s="4" t="e">
        <f t="shared" si="15"/>
        <v>#DIV/0!</v>
      </c>
    </row>
    <row r="154" spans="1:13">
      <c r="A154" s="13">
        <v>151</v>
      </c>
      <c r="I154" s="2" t="e">
        <f t="shared" si="12"/>
        <v>#DIV/0!</v>
      </c>
      <c r="K154" s="2" t="e">
        <f t="shared" si="13"/>
        <v>#DIV/0!</v>
      </c>
      <c r="L154" s="2" t="e">
        <f t="shared" si="14"/>
        <v>#DIV/0!</v>
      </c>
      <c r="M154" s="4" t="e">
        <f t="shared" si="15"/>
        <v>#DIV/0!</v>
      </c>
    </row>
    <row r="155" spans="1:13">
      <c r="A155" s="13">
        <v>152</v>
      </c>
      <c r="I155" s="2" t="e">
        <f t="shared" si="12"/>
        <v>#DIV/0!</v>
      </c>
      <c r="K155" s="2" t="e">
        <f t="shared" si="13"/>
        <v>#DIV/0!</v>
      </c>
      <c r="L155" s="2" t="e">
        <f t="shared" si="14"/>
        <v>#DIV/0!</v>
      </c>
      <c r="M155" s="4" t="e">
        <f t="shared" si="15"/>
        <v>#DIV/0!</v>
      </c>
    </row>
    <row r="156" spans="1:13">
      <c r="A156" s="13">
        <v>153</v>
      </c>
      <c r="I156" s="2" t="e">
        <f t="shared" si="12"/>
        <v>#DIV/0!</v>
      </c>
      <c r="K156" s="2" t="e">
        <f t="shared" si="13"/>
        <v>#DIV/0!</v>
      </c>
      <c r="L156" s="2" t="e">
        <f t="shared" si="14"/>
        <v>#DIV/0!</v>
      </c>
      <c r="M156" s="4" t="e">
        <f t="shared" si="15"/>
        <v>#DIV/0!</v>
      </c>
    </row>
    <row r="157" spans="1:13">
      <c r="A157" s="13">
        <v>154</v>
      </c>
      <c r="I157" s="2" t="e">
        <f t="shared" si="12"/>
        <v>#DIV/0!</v>
      </c>
      <c r="K157" s="2" t="e">
        <f t="shared" si="13"/>
        <v>#DIV/0!</v>
      </c>
      <c r="L157" s="2" t="e">
        <f t="shared" si="14"/>
        <v>#DIV/0!</v>
      </c>
      <c r="M157" s="4" t="e">
        <f t="shared" si="15"/>
        <v>#DIV/0!</v>
      </c>
    </row>
    <row r="158" spans="1:13">
      <c r="A158" s="13">
        <v>155</v>
      </c>
      <c r="I158" s="2" t="e">
        <f t="shared" si="12"/>
        <v>#DIV/0!</v>
      </c>
      <c r="K158" s="2" t="e">
        <f t="shared" si="13"/>
        <v>#DIV/0!</v>
      </c>
      <c r="L158" s="2" t="e">
        <f t="shared" si="14"/>
        <v>#DIV/0!</v>
      </c>
      <c r="M158" s="4" t="e">
        <f t="shared" si="15"/>
        <v>#DIV/0!</v>
      </c>
    </row>
    <row r="159" spans="1:13">
      <c r="A159" s="13">
        <v>156</v>
      </c>
      <c r="I159" s="2" t="e">
        <f t="shared" si="12"/>
        <v>#DIV/0!</v>
      </c>
      <c r="K159" s="2" t="e">
        <f t="shared" si="13"/>
        <v>#DIV/0!</v>
      </c>
      <c r="L159" s="2" t="e">
        <f t="shared" si="14"/>
        <v>#DIV/0!</v>
      </c>
      <c r="M159" s="4" t="e">
        <f t="shared" si="15"/>
        <v>#DIV/0!</v>
      </c>
    </row>
    <row r="160" spans="1:13">
      <c r="A160" s="13">
        <v>157</v>
      </c>
      <c r="I160" s="2" t="e">
        <f t="shared" si="12"/>
        <v>#DIV/0!</v>
      </c>
      <c r="K160" s="2" t="e">
        <f t="shared" si="13"/>
        <v>#DIV/0!</v>
      </c>
      <c r="L160" s="2" t="e">
        <f t="shared" si="14"/>
        <v>#DIV/0!</v>
      </c>
      <c r="M160" s="4" t="e">
        <f t="shared" si="15"/>
        <v>#DIV/0!</v>
      </c>
    </row>
    <row r="161" spans="1:13">
      <c r="A161" s="13">
        <v>158</v>
      </c>
      <c r="I161" s="2" t="e">
        <f t="shared" si="12"/>
        <v>#DIV/0!</v>
      </c>
      <c r="K161" s="2" t="e">
        <f t="shared" si="13"/>
        <v>#DIV/0!</v>
      </c>
      <c r="L161" s="2" t="e">
        <f t="shared" si="14"/>
        <v>#DIV/0!</v>
      </c>
      <c r="M161" s="4" t="e">
        <f t="shared" si="15"/>
        <v>#DIV/0!</v>
      </c>
    </row>
    <row r="162" spans="1:13">
      <c r="A162" s="13">
        <v>159</v>
      </c>
      <c r="I162" s="2" t="e">
        <f t="shared" si="12"/>
        <v>#DIV/0!</v>
      </c>
      <c r="K162" s="2" t="e">
        <f t="shared" si="13"/>
        <v>#DIV/0!</v>
      </c>
      <c r="L162" s="2" t="e">
        <f t="shared" si="14"/>
        <v>#DIV/0!</v>
      </c>
      <c r="M162" s="4" t="e">
        <f t="shared" si="15"/>
        <v>#DIV/0!</v>
      </c>
    </row>
    <row r="163" spans="1:13">
      <c r="A163" s="13">
        <v>160</v>
      </c>
      <c r="I163" s="2" t="e">
        <f t="shared" si="12"/>
        <v>#DIV/0!</v>
      </c>
      <c r="K163" s="2" t="e">
        <f t="shared" si="13"/>
        <v>#DIV/0!</v>
      </c>
      <c r="L163" s="2" t="e">
        <f t="shared" si="14"/>
        <v>#DIV/0!</v>
      </c>
      <c r="M163" s="4" t="e">
        <f t="shared" si="15"/>
        <v>#DIV/0!</v>
      </c>
    </row>
    <row r="164" spans="1:13">
      <c r="A164" s="13">
        <v>161</v>
      </c>
      <c r="I164" s="2" t="e">
        <f t="shared" si="12"/>
        <v>#DIV/0!</v>
      </c>
      <c r="K164" s="2" t="e">
        <f t="shared" si="13"/>
        <v>#DIV/0!</v>
      </c>
      <c r="L164" s="2" t="e">
        <f t="shared" si="14"/>
        <v>#DIV/0!</v>
      </c>
      <c r="M164" s="4" t="e">
        <f t="shared" si="15"/>
        <v>#DIV/0!</v>
      </c>
    </row>
    <row r="165" spans="1:13">
      <c r="A165" s="13">
        <v>162</v>
      </c>
      <c r="I165" s="2" t="e">
        <f t="shared" si="12"/>
        <v>#DIV/0!</v>
      </c>
      <c r="K165" s="2" t="e">
        <f t="shared" si="13"/>
        <v>#DIV/0!</v>
      </c>
      <c r="L165" s="2" t="e">
        <f t="shared" si="14"/>
        <v>#DIV/0!</v>
      </c>
      <c r="M165" s="4" t="e">
        <f t="shared" si="15"/>
        <v>#DIV/0!</v>
      </c>
    </row>
    <row r="166" spans="1:13">
      <c r="A166" s="13">
        <v>163</v>
      </c>
      <c r="I166" s="2" t="e">
        <f t="shared" si="12"/>
        <v>#DIV/0!</v>
      </c>
      <c r="K166" s="2" t="e">
        <f t="shared" si="13"/>
        <v>#DIV/0!</v>
      </c>
      <c r="L166" s="2" t="e">
        <f t="shared" si="14"/>
        <v>#DIV/0!</v>
      </c>
      <c r="M166" s="4" t="e">
        <f t="shared" si="15"/>
        <v>#DIV/0!</v>
      </c>
    </row>
    <row r="167" spans="1:13">
      <c r="A167" s="13">
        <v>164</v>
      </c>
      <c r="I167" s="2" t="e">
        <f t="shared" si="12"/>
        <v>#DIV/0!</v>
      </c>
      <c r="K167" s="2" t="e">
        <f t="shared" si="13"/>
        <v>#DIV/0!</v>
      </c>
      <c r="L167" s="2" t="e">
        <f t="shared" si="14"/>
        <v>#DIV/0!</v>
      </c>
      <c r="M167" s="4" t="e">
        <f t="shared" si="15"/>
        <v>#DIV/0!</v>
      </c>
    </row>
    <row r="168" spans="1:13">
      <c r="A168" s="13">
        <v>165</v>
      </c>
      <c r="I168" s="2" t="e">
        <f t="shared" si="12"/>
        <v>#DIV/0!</v>
      </c>
      <c r="K168" s="2" t="e">
        <f t="shared" si="13"/>
        <v>#DIV/0!</v>
      </c>
      <c r="L168" s="2" t="e">
        <f t="shared" si="14"/>
        <v>#DIV/0!</v>
      </c>
      <c r="M168" s="4" t="e">
        <f t="shared" si="15"/>
        <v>#DIV/0!</v>
      </c>
    </row>
    <row r="169" spans="1:13">
      <c r="A169" s="13">
        <v>166</v>
      </c>
      <c r="I169" s="2" t="e">
        <f t="shared" si="12"/>
        <v>#DIV/0!</v>
      </c>
      <c r="K169" s="2" t="e">
        <f t="shared" si="13"/>
        <v>#DIV/0!</v>
      </c>
      <c r="L169" s="2" t="e">
        <f t="shared" si="14"/>
        <v>#DIV/0!</v>
      </c>
      <c r="M169" s="4" t="e">
        <f t="shared" si="15"/>
        <v>#DIV/0!</v>
      </c>
    </row>
    <row r="170" spans="1:13">
      <c r="A170" s="13">
        <v>167</v>
      </c>
      <c r="I170" s="2" t="e">
        <f t="shared" si="12"/>
        <v>#DIV/0!</v>
      </c>
      <c r="K170" s="2" t="e">
        <f t="shared" si="13"/>
        <v>#DIV/0!</v>
      </c>
      <c r="L170" s="2" t="e">
        <f t="shared" si="14"/>
        <v>#DIV/0!</v>
      </c>
      <c r="M170" s="4" t="e">
        <f t="shared" si="15"/>
        <v>#DIV/0!</v>
      </c>
    </row>
    <row r="171" spans="1:13">
      <c r="A171" s="13">
        <v>168</v>
      </c>
      <c r="I171" s="2" t="e">
        <f t="shared" si="12"/>
        <v>#DIV/0!</v>
      </c>
      <c r="K171" s="2" t="e">
        <f t="shared" si="13"/>
        <v>#DIV/0!</v>
      </c>
      <c r="L171" s="2" t="e">
        <f t="shared" si="14"/>
        <v>#DIV/0!</v>
      </c>
      <c r="M171" s="4" t="e">
        <f t="shared" si="15"/>
        <v>#DIV/0!</v>
      </c>
    </row>
    <row r="172" spans="1:13">
      <c r="A172" s="13">
        <v>169</v>
      </c>
      <c r="I172" s="2" t="e">
        <f t="shared" si="12"/>
        <v>#DIV/0!</v>
      </c>
      <c r="K172" s="2" t="e">
        <f t="shared" si="13"/>
        <v>#DIV/0!</v>
      </c>
      <c r="L172" s="2" t="e">
        <f t="shared" si="14"/>
        <v>#DIV/0!</v>
      </c>
      <c r="M172" s="4" t="e">
        <f t="shared" si="15"/>
        <v>#DIV/0!</v>
      </c>
    </row>
    <row r="173" spans="1:13">
      <c r="A173" s="13">
        <v>170</v>
      </c>
      <c r="I173" s="2" t="e">
        <f t="shared" si="12"/>
        <v>#DIV/0!</v>
      </c>
      <c r="K173" s="2" t="e">
        <f t="shared" si="13"/>
        <v>#DIV/0!</v>
      </c>
      <c r="L173" s="2" t="e">
        <f t="shared" si="14"/>
        <v>#DIV/0!</v>
      </c>
      <c r="M173" s="4" t="e">
        <f t="shared" si="15"/>
        <v>#DIV/0!</v>
      </c>
    </row>
    <row r="174" spans="1:13">
      <c r="A174" s="13">
        <v>171</v>
      </c>
      <c r="I174" s="2" t="e">
        <f t="shared" si="12"/>
        <v>#DIV/0!</v>
      </c>
      <c r="K174" s="2" t="e">
        <f t="shared" si="13"/>
        <v>#DIV/0!</v>
      </c>
      <c r="L174" s="2" t="e">
        <f t="shared" si="14"/>
        <v>#DIV/0!</v>
      </c>
      <c r="M174" s="4" t="e">
        <f t="shared" si="15"/>
        <v>#DIV/0!</v>
      </c>
    </row>
    <row r="175" spans="1:13">
      <c r="A175" s="13">
        <v>172</v>
      </c>
      <c r="I175" s="2" t="e">
        <f t="shared" si="12"/>
        <v>#DIV/0!</v>
      </c>
      <c r="K175" s="2" t="e">
        <f t="shared" si="13"/>
        <v>#DIV/0!</v>
      </c>
      <c r="L175" s="2" t="e">
        <f t="shared" si="14"/>
        <v>#DIV/0!</v>
      </c>
      <c r="M175" s="4" t="e">
        <f t="shared" si="15"/>
        <v>#DIV/0!</v>
      </c>
    </row>
    <row r="176" spans="1:13">
      <c r="A176" s="13">
        <v>173</v>
      </c>
      <c r="I176" s="2" t="e">
        <f t="shared" si="12"/>
        <v>#DIV/0!</v>
      </c>
      <c r="K176" s="2" t="e">
        <f t="shared" si="13"/>
        <v>#DIV/0!</v>
      </c>
      <c r="L176" s="2" t="e">
        <f t="shared" si="14"/>
        <v>#DIV/0!</v>
      </c>
      <c r="M176" s="4" t="e">
        <f t="shared" si="15"/>
        <v>#DIV/0!</v>
      </c>
    </row>
    <row r="177" spans="1:13">
      <c r="A177" s="13">
        <v>174</v>
      </c>
      <c r="I177" s="2" t="e">
        <f t="shared" si="12"/>
        <v>#DIV/0!</v>
      </c>
      <c r="K177" s="2" t="e">
        <f t="shared" si="13"/>
        <v>#DIV/0!</v>
      </c>
      <c r="L177" s="2" t="e">
        <f t="shared" si="14"/>
        <v>#DIV/0!</v>
      </c>
      <c r="M177" s="4" t="e">
        <f t="shared" si="15"/>
        <v>#DIV/0!</v>
      </c>
    </row>
    <row r="178" spans="1:13">
      <c r="A178" s="13">
        <v>175</v>
      </c>
      <c r="I178" s="2" t="e">
        <f t="shared" si="12"/>
        <v>#DIV/0!</v>
      </c>
      <c r="K178" s="2" t="e">
        <f t="shared" si="13"/>
        <v>#DIV/0!</v>
      </c>
      <c r="L178" s="2" t="e">
        <f t="shared" si="14"/>
        <v>#DIV/0!</v>
      </c>
      <c r="M178" s="4" t="e">
        <f t="shared" si="15"/>
        <v>#DIV/0!</v>
      </c>
    </row>
    <row r="179" spans="1:13">
      <c r="A179" s="13">
        <v>176</v>
      </c>
      <c r="I179" s="2" t="e">
        <f t="shared" si="12"/>
        <v>#DIV/0!</v>
      </c>
      <c r="K179" s="2" t="e">
        <f t="shared" si="13"/>
        <v>#DIV/0!</v>
      </c>
      <c r="L179" s="2" t="e">
        <f t="shared" si="14"/>
        <v>#DIV/0!</v>
      </c>
      <c r="M179" s="4" t="e">
        <f t="shared" si="15"/>
        <v>#DIV/0!</v>
      </c>
    </row>
    <row r="180" spans="1:13">
      <c r="A180" s="13">
        <v>177</v>
      </c>
      <c r="I180" s="2" t="e">
        <f t="shared" si="12"/>
        <v>#DIV/0!</v>
      </c>
      <c r="K180" s="2" t="e">
        <f t="shared" si="13"/>
        <v>#DIV/0!</v>
      </c>
      <c r="L180" s="2" t="e">
        <f t="shared" si="14"/>
        <v>#DIV/0!</v>
      </c>
      <c r="M180" s="4" t="e">
        <f t="shared" si="15"/>
        <v>#DIV/0!</v>
      </c>
    </row>
    <row r="181" spans="1:13">
      <c r="A181" s="13">
        <v>178</v>
      </c>
      <c r="I181" s="2" t="e">
        <f t="shared" si="12"/>
        <v>#DIV/0!</v>
      </c>
      <c r="K181" s="2" t="e">
        <f t="shared" si="13"/>
        <v>#DIV/0!</v>
      </c>
      <c r="L181" s="2" t="e">
        <f t="shared" si="14"/>
        <v>#DIV/0!</v>
      </c>
      <c r="M181" s="4" t="e">
        <f t="shared" si="15"/>
        <v>#DIV/0!</v>
      </c>
    </row>
    <row r="182" spans="1:13">
      <c r="A182" s="13">
        <v>179</v>
      </c>
      <c r="I182" s="2" t="e">
        <f t="shared" si="12"/>
        <v>#DIV/0!</v>
      </c>
      <c r="K182" s="2" t="e">
        <f t="shared" si="13"/>
        <v>#DIV/0!</v>
      </c>
      <c r="L182" s="2" t="e">
        <f t="shared" si="14"/>
        <v>#DIV/0!</v>
      </c>
      <c r="M182" s="4" t="e">
        <f t="shared" si="15"/>
        <v>#DIV/0!</v>
      </c>
    </row>
    <row r="183" spans="1:13">
      <c r="A183" s="13">
        <v>180</v>
      </c>
      <c r="I183" s="2" t="e">
        <f t="shared" si="12"/>
        <v>#DIV/0!</v>
      </c>
      <c r="K183" s="2" t="e">
        <f t="shared" si="13"/>
        <v>#DIV/0!</v>
      </c>
      <c r="L183" s="2" t="e">
        <f t="shared" si="14"/>
        <v>#DIV/0!</v>
      </c>
      <c r="M183" s="4" t="e">
        <f t="shared" si="15"/>
        <v>#DIV/0!</v>
      </c>
    </row>
    <row r="184" spans="1:13">
      <c r="A184" s="13">
        <v>181</v>
      </c>
      <c r="I184" s="2" t="e">
        <f t="shared" si="12"/>
        <v>#DIV/0!</v>
      </c>
      <c r="K184" s="2" t="e">
        <f t="shared" si="13"/>
        <v>#DIV/0!</v>
      </c>
      <c r="L184" s="2" t="e">
        <f t="shared" si="14"/>
        <v>#DIV/0!</v>
      </c>
      <c r="M184" s="4" t="e">
        <f t="shared" si="15"/>
        <v>#DIV/0!</v>
      </c>
    </row>
    <row r="185" spans="1:13">
      <c r="A185" s="13">
        <v>182</v>
      </c>
      <c r="I185" s="2" t="e">
        <f t="shared" si="12"/>
        <v>#DIV/0!</v>
      </c>
      <c r="K185" s="2" t="e">
        <f t="shared" si="13"/>
        <v>#DIV/0!</v>
      </c>
      <c r="L185" s="2" t="e">
        <f t="shared" si="14"/>
        <v>#DIV/0!</v>
      </c>
      <c r="M185" s="4" t="e">
        <f t="shared" si="15"/>
        <v>#DIV/0!</v>
      </c>
    </row>
    <row r="186" spans="1:13">
      <c r="A186" s="13">
        <v>183</v>
      </c>
      <c r="I186" s="2" t="e">
        <f t="shared" si="12"/>
        <v>#DIV/0!</v>
      </c>
      <c r="K186" s="2" t="e">
        <f t="shared" si="13"/>
        <v>#DIV/0!</v>
      </c>
      <c r="L186" s="2" t="e">
        <f t="shared" si="14"/>
        <v>#DIV/0!</v>
      </c>
      <c r="M186" s="4" t="e">
        <f t="shared" si="15"/>
        <v>#DIV/0!</v>
      </c>
    </row>
    <row r="187" spans="1:13">
      <c r="A187" s="13">
        <v>184</v>
      </c>
      <c r="I187" s="2" t="e">
        <f t="shared" si="12"/>
        <v>#DIV/0!</v>
      </c>
      <c r="K187" s="2" t="e">
        <f t="shared" si="13"/>
        <v>#DIV/0!</v>
      </c>
      <c r="L187" s="2" t="e">
        <f t="shared" si="14"/>
        <v>#DIV/0!</v>
      </c>
      <c r="M187" s="4" t="e">
        <f t="shared" si="15"/>
        <v>#DIV/0!</v>
      </c>
    </row>
    <row r="188" spans="1:13">
      <c r="A188" s="13">
        <v>185</v>
      </c>
      <c r="I188" s="2" t="e">
        <f t="shared" si="12"/>
        <v>#DIV/0!</v>
      </c>
      <c r="K188" s="2" t="e">
        <f t="shared" si="13"/>
        <v>#DIV/0!</v>
      </c>
      <c r="L188" s="2" t="e">
        <f t="shared" si="14"/>
        <v>#DIV/0!</v>
      </c>
      <c r="M188" s="4" t="e">
        <f t="shared" si="15"/>
        <v>#DIV/0!</v>
      </c>
    </row>
    <row r="189" spans="1:13">
      <c r="A189" s="13">
        <v>186</v>
      </c>
      <c r="I189" s="2" t="e">
        <f t="shared" si="12"/>
        <v>#DIV/0!</v>
      </c>
      <c r="K189" s="2" t="e">
        <f t="shared" si="13"/>
        <v>#DIV/0!</v>
      </c>
      <c r="L189" s="2" t="e">
        <f t="shared" si="14"/>
        <v>#DIV/0!</v>
      </c>
      <c r="M189" s="4" t="e">
        <f t="shared" si="15"/>
        <v>#DIV/0!</v>
      </c>
    </row>
    <row r="190" spans="1:13">
      <c r="A190" s="13">
        <v>187</v>
      </c>
      <c r="I190" s="2" t="e">
        <f t="shared" si="12"/>
        <v>#DIV/0!</v>
      </c>
      <c r="K190" s="2" t="e">
        <f t="shared" si="13"/>
        <v>#DIV/0!</v>
      </c>
      <c r="L190" s="2" t="e">
        <f t="shared" si="14"/>
        <v>#DIV/0!</v>
      </c>
      <c r="M190" s="4" t="e">
        <f t="shared" si="15"/>
        <v>#DIV/0!</v>
      </c>
    </row>
    <row r="191" spans="1:13">
      <c r="A191" s="13">
        <v>188</v>
      </c>
      <c r="I191" s="2" t="e">
        <f t="shared" si="12"/>
        <v>#DIV/0!</v>
      </c>
      <c r="K191" s="2" t="e">
        <f t="shared" si="13"/>
        <v>#DIV/0!</v>
      </c>
      <c r="L191" s="2" t="e">
        <f t="shared" si="14"/>
        <v>#DIV/0!</v>
      </c>
      <c r="M191" s="4" t="e">
        <f t="shared" si="15"/>
        <v>#DIV/0!</v>
      </c>
    </row>
    <row r="192" spans="1:13">
      <c r="A192" s="13">
        <v>189</v>
      </c>
      <c r="I192" s="2" t="e">
        <f t="shared" si="12"/>
        <v>#DIV/0!</v>
      </c>
      <c r="K192" s="2" t="e">
        <f t="shared" si="13"/>
        <v>#DIV/0!</v>
      </c>
      <c r="L192" s="2" t="e">
        <f t="shared" si="14"/>
        <v>#DIV/0!</v>
      </c>
      <c r="M192" s="4" t="e">
        <f t="shared" si="15"/>
        <v>#DIV/0!</v>
      </c>
    </row>
    <row r="193" spans="1:13">
      <c r="A193" s="13">
        <v>190</v>
      </c>
      <c r="I193" s="2" t="e">
        <f t="shared" si="12"/>
        <v>#DIV/0!</v>
      </c>
      <c r="K193" s="2" t="e">
        <f t="shared" si="13"/>
        <v>#DIV/0!</v>
      </c>
      <c r="L193" s="2" t="e">
        <f t="shared" si="14"/>
        <v>#DIV/0!</v>
      </c>
      <c r="M193" s="4" t="e">
        <f t="shared" si="15"/>
        <v>#DIV/0!</v>
      </c>
    </row>
    <row r="194" spans="1:13">
      <c r="A194" s="13">
        <v>191</v>
      </c>
      <c r="I194" s="2" t="e">
        <f t="shared" si="12"/>
        <v>#DIV/0!</v>
      </c>
      <c r="K194" s="2" t="e">
        <f t="shared" si="13"/>
        <v>#DIV/0!</v>
      </c>
      <c r="L194" s="2" t="e">
        <f t="shared" si="14"/>
        <v>#DIV/0!</v>
      </c>
      <c r="M194" s="4" t="e">
        <f t="shared" si="15"/>
        <v>#DIV/0!</v>
      </c>
    </row>
    <row r="195" spans="1:13">
      <c r="A195" s="13">
        <v>192</v>
      </c>
      <c r="I195" s="2" t="e">
        <f t="shared" si="12"/>
        <v>#DIV/0!</v>
      </c>
      <c r="K195" s="2" t="e">
        <f t="shared" si="13"/>
        <v>#DIV/0!</v>
      </c>
      <c r="L195" s="2" t="e">
        <f t="shared" si="14"/>
        <v>#DIV/0!</v>
      </c>
      <c r="M195" s="4" t="e">
        <f t="shared" si="15"/>
        <v>#DIV/0!</v>
      </c>
    </row>
    <row r="196" spans="1:13">
      <c r="A196" s="13">
        <v>193</v>
      </c>
      <c r="I196" s="2" t="e">
        <f t="shared" si="12"/>
        <v>#DIV/0!</v>
      </c>
      <c r="K196" s="2" t="e">
        <f t="shared" si="13"/>
        <v>#DIV/0!</v>
      </c>
      <c r="L196" s="2" t="e">
        <f t="shared" si="14"/>
        <v>#DIV/0!</v>
      </c>
      <c r="M196" s="4" t="e">
        <f t="shared" si="15"/>
        <v>#DIV/0!</v>
      </c>
    </row>
    <row r="197" spans="1:13">
      <c r="A197" s="13">
        <v>194</v>
      </c>
      <c r="I197" s="2" t="e">
        <f t="shared" si="12"/>
        <v>#DIV/0!</v>
      </c>
      <c r="K197" s="2" t="e">
        <f t="shared" si="13"/>
        <v>#DIV/0!</v>
      </c>
      <c r="L197" s="2" t="e">
        <f t="shared" si="14"/>
        <v>#DIV/0!</v>
      </c>
      <c r="M197" s="4" t="e">
        <f t="shared" si="15"/>
        <v>#DIV/0!</v>
      </c>
    </row>
    <row r="198" spans="1:13">
      <c r="A198" s="13">
        <v>195</v>
      </c>
      <c r="I198" s="2" t="e">
        <f t="shared" si="12"/>
        <v>#DIV/0!</v>
      </c>
      <c r="K198" s="2" t="e">
        <f t="shared" si="13"/>
        <v>#DIV/0!</v>
      </c>
      <c r="L198" s="2" t="e">
        <f t="shared" si="14"/>
        <v>#DIV/0!</v>
      </c>
      <c r="M198" s="4" t="e">
        <f t="shared" si="15"/>
        <v>#DIV/0!</v>
      </c>
    </row>
    <row r="199" spans="1:13">
      <c r="A199" s="13">
        <v>196</v>
      </c>
      <c r="I199" s="2" t="e">
        <f t="shared" si="12"/>
        <v>#DIV/0!</v>
      </c>
      <c r="K199" s="2" t="e">
        <f t="shared" si="13"/>
        <v>#DIV/0!</v>
      </c>
      <c r="L199" s="2" t="e">
        <f t="shared" si="14"/>
        <v>#DIV/0!</v>
      </c>
      <c r="M199" s="4" t="e">
        <f t="shared" si="15"/>
        <v>#DIV/0!</v>
      </c>
    </row>
    <row r="200" spans="1:13">
      <c r="A200" s="13">
        <v>197</v>
      </c>
      <c r="I200" s="2" t="e">
        <f t="shared" si="12"/>
        <v>#DIV/0!</v>
      </c>
      <c r="K200" s="2" t="e">
        <f t="shared" si="13"/>
        <v>#DIV/0!</v>
      </c>
      <c r="L200" s="2" t="e">
        <f t="shared" si="14"/>
        <v>#DIV/0!</v>
      </c>
      <c r="M200" s="4" t="e">
        <f t="shared" si="15"/>
        <v>#DIV/0!</v>
      </c>
    </row>
    <row r="201" spans="1:13">
      <c r="A201" s="13">
        <v>198</v>
      </c>
      <c r="I201" s="2" t="e">
        <f t="shared" si="12"/>
        <v>#DIV/0!</v>
      </c>
      <c r="K201" s="2" t="e">
        <f t="shared" si="13"/>
        <v>#DIV/0!</v>
      </c>
      <c r="L201" s="2" t="e">
        <f t="shared" si="14"/>
        <v>#DIV/0!</v>
      </c>
      <c r="M201" s="4" t="e">
        <f t="shared" si="15"/>
        <v>#DIV/0!</v>
      </c>
    </row>
    <row r="202" spans="1:13">
      <c r="A202" s="13">
        <v>199</v>
      </c>
      <c r="I202" s="2" t="e">
        <f t="shared" si="12"/>
        <v>#DIV/0!</v>
      </c>
      <c r="K202" s="2" t="e">
        <f t="shared" si="13"/>
        <v>#DIV/0!</v>
      </c>
      <c r="L202" s="2" t="e">
        <f t="shared" si="14"/>
        <v>#DIV/0!</v>
      </c>
      <c r="M202" s="4" t="e">
        <f t="shared" si="15"/>
        <v>#DIV/0!</v>
      </c>
    </row>
    <row r="203" spans="1:13">
      <c r="A203" s="13">
        <v>200</v>
      </c>
      <c r="I203" s="2" t="e">
        <f t="shared" si="12"/>
        <v>#DIV/0!</v>
      </c>
      <c r="K203" s="2" t="e">
        <f t="shared" si="13"/>
        <v>#DIV/0!</v>
      </c>
      <c r="L203" s="2" t="e">
        <f t="shared" si="14"/>
        <v>#DIV/0!</v>
      </c>
      <c r="M203" s="4" t="e">
        <f t="shared" si="15"/>
        <v>#DIV/0!</v>
      </c>
    </row>
    <row r="204" spans="1:13">
      <c r="A204" s="13">
        <v>201</v>
      </c>
      <c r="I204" s="2" t="e">
        <f t="shared" si="12"/>
        <v>#DIV/0!</v>
      </c>
      <c r="K204" s="2" t="e">
        <f t="shared" si="13"/>
        <v>#DIV/0!</v>
      </c>
      <c r="L204" s="2" t="e">
        <f t="shared" si="14"/>
        <v>#DIV/0!</v>
      </c>
      <c r="M204" s="4" t="e">
        <f t="shared" si="15"/>
        <v>#DIV/0!</v>
      </c>
    </row>
    <row r="205" spans="1:13">
      <c r="A205" s="13">
        <v>202</v>
      </c>
      <c r="I205" s="2" t="e">
        <f t="shared" si="12"/>
        <v>#DIV/0!</v>
      </c>
      <c r="K205" s="2" t="e">
        <f t="shared" si="13"/>
        <v>#DIV/0!</v>
      </c>
      <c r="L205" s="2" t="e">
        <f t="shared" si="14"/>
        <v>#DIV/0!</v>
      </c>
      <c r="M205" s="4" t="e">
        <f t="shared" si="15"/>
        <v>#DIV/0!</v>
      </c>
    </row>
    <row r="206" spans="1:13">
      <c r="A206" s="13">
        <v>203</v>
      </c>
      <c r="I206" s="2" t="e">
        <f t="shared" si="12"/>
        <v>#DIV/0!</v>
      </c>
      <c r="K206" s="2" t="e">
        <f t="shared" si="13"/>
        <v>#DIV/0!</v>
      </c>
      <c r="L206" s="2" t="e">
        <f t="shared" si="14"/>
        <v>#DIV/0!</v>
      </c>
      <c r="M206" s="4" t="e">
        <f t="shared" si="15"/>
        <v>#DIV/0!</v>
      </c>
    </row>
    <row r="207" spans="1:13">
      <c r="A207" s="13">
        <v>204</v>
      </c>
      <c r="I207" s="2" t="e">
        <f t="shared" si="12"/>
        <v>#DIV/0!</v>
      </c>
      <c r="K207" s="2" t="e">
        <f t="shared" si="13"/>
        <v>#DIV/0!</v>
      </c>
      <c r="L207" s="2" t="e">
        <f t="shared" si="14"/>
        <v>#DIV/0!</v>
      </c>
      <c r="M207" s="4" t="e">
        <f t="shared" si="15"/>
        <v>#DIV/0!</v>
      </c>
    </row>
    <row r="208" spans="1:13">
      <c r="A208" s="13">
        <v>205</v>
      </c>
      <c r="I208" s="2" t="e">
        <f t="shared" ref="I208:I271" si="16">SQRT(((((400*SQRT((C208^2)*((D208/SQRT(B208))^2)+(F208^2)*((G208/SQRT(E208))^2)))/((C208+F208)^2))^2)*(4.87^2))+(((400*SQRT((C208^2)*((69.35/SQRT(B208))^2)+(F208^2)*((69.35/SQRT(E208))^2)))/((C208+F208)^2))^2)+(2.65^2))</f>
        <v>#DIV/0!</v>
      </c>
      <c r="K208" s="2" t="e">
        <f t="shared" ref="K208:K271" si="17">2*((C208-F208)/(C208+F208))*100</f>
        <v>#DIV/0!</v>
      </c>
      <c r="L208" s="2" t="e">
        <f t="shared" ref="L208:L271" si="18">K208/I208</f>
        <v>#DIV/0!</v>
      </c>
      <c r="M208" s="4" t="e">
        <f t="shared" ref="M208:M271" si="19">L208^2</f>
        <v>#DIV/0!</v>
      </c>
    </row>
    <row r="209" spans="1:13">
      <c r="A209" s="13">
        <v>206</v>
      </c>
      <c r="I209" s="2" t="e">
        <f t="shared" si="16"/>
        <v>#DIV/0!</v>
      </c>
      <c r="K209" s="2" t="e">
        <f t="shared" si="17"/>
        <v>#DIV/0!</v>
      </c>
      <c r="L209" s="2" t="e">
        <f t="shared" si="18"/>
        <v>#DIV/0!</v>
      </c>
      <c r="M209" s="4" t="e">
        <f t="shared" si="19"/>
        <v>#DIV/0!</v>
      </c>
    </row>
    <row r="210" spans="1:13">
      <c r="A210" s="13">
        <v>207</v>
      </c>
      <c r="I210" s="2" t="e">
        <f t="shared" si="16"/>
        <v>#DIV/0!</v>
      </c>
      <c r="K210" s="2" t="e">
        <f t="shared" si="17"/>
        <v>#DIV/0!</v>
      </c>
      <c r="L210" s="2" t="e">
        <f t="shared" si="18"/>
        <v>#DIV/0!</v>
      </c>
      <c r="M210" s="4" t="e">
        <f t="shared" si="19"/>
        <v>#DIV/0!</v>
      </c>
    </row>
    <row r="211" spans="1:13">
      <c r="A211" s="13">
        <v>208</v>
      </c>
      <c r="I211" s="2" t="e">
        <f t="shared" si="16"/>
        <v>#DIV/0!</v>
      </c>
      <c r="K211" s="2" t="e">
        <f t="shared" si="17"/>
        <v>#DIV/0!</v>
      </c>
      <c r="L211" s="2" t="e">
        <f t="shared" si="18"/>
        <v>#DIV/0!</v>
      </c>
      <c r="M211" s="4" t="e">
        <f t="shared" si="19"/>
        <v>#DIV/0!</v>
      </c>
    </row>
    <row r="212" spans="1:13">
      <c r="A212" s="13">
        <v>209</v>
      </c>
      <c r="I212" s="2" t="e">
        <f t="shared" si="16"/>
        <v>#DIV/0!</v>
      </c>
      <c r="K212" s="2" t="e">
        <f t="shared" si="17"/>
        <v>#DIV/0!</v>
      </c>
      <c r="L212" s="2" t="e">
        <f t="shared" si="18"/>
        <v>#DIV/0!</v>
      </c>
      <c r="M212" s="4" t="e">
        <f t="shared" si="19"/>
        <v>#DIV/0!</v>
      </c>
    </row>
    <row r="213" spans="1:13">
      <c r="A213" s="13">
        <v>210</v>
      </c>
      <c r="I213" s="2" t="e">
        <f t="shared" si="16"/>
        <v>#DIV/0!</v>
      </c>
      <c r="K213" s="2" t="e">
        <f t="shared" si="17"/>
        <v>#DIV/0!</v>
      </c>
      <c r="L213" s="2" t="e">
        <f t="shared" si="18"/>
        <v>#DIV/0!</v>
      </c>
      <c r="M213" s="4" t="e">
        <f t="shared" si="19"/>
        <v>#DIV/0!</v>
      </c>
    </row>
    <row r="214" spans="1:13">
      <c r="A214" s="13">
        <v>211</v>
      </c>
      <c r="I214" s="2" t="e">
        <f t="shared" si="16"/>
        <v>#DIV/0!</v>
      </c>
      <c r="K214" s="2" t="e">
        <f t="shared" si="17"/>
        <v>#DIV/0!</v>
      </c>
      <c r="L214" s="2" t="e">
        <f t="shared" si="18"/>
        <v>#DIV/0!</v>
      </c>
      <c r="M214" s="4" t="e">
        <f t="shared" si="19"/>
        <v>#DIV/0!</v>
      </c>
    </row>
    <row r="215" spans="1:13">
      <c r="A215" s="13">
        <v>212</v>
      </c>
      <c r="I215" s="2" t="e">
        <f t="shared" si="16"/>
        <v>#DIV/0!</v>
      </c>
      <c r="K215" s="2" t="e">
        <f t="shared" si="17"/>
        <v>#DIV/0!</v>
      </c>
      <c r="L215" s="2" t="e">
        <f t="shared" si="18"/>
        <v>#DIV/0!</v>
      </c>
      <c r="M215" s="4" t="e">
        <f t="shared" si="19"/>
        <v>#DIV/0!</v>
      </c>
    </row>
    <row r="216" spans="1:13">
      <c r="A216" s="13">
        <v>213</v>
      </c>
      <c r="I216" s="2" t="e">
        <f t="shared" si="16"/>
        <v>#DIV/0!</v>
      </c>
      <c r="K216" s="2" t="e">
        <f t="shared" si="17"/>
        <v>#DIV/0!</v>
      </c>
      <c r="L216" s="2" t="e">
        <f t="shared" si="18"/>
        <v>#DIV/0!</v>
      </c>
      <c r="M216" s="4" t="e">
        <f t="shared" si="19"/>
        <v>#DIV/0!</v>
      </c>
    </row>
    <row r="217" spans="1:13">
      <c r="A217" s="13">
        <v>214</v>
      </c>
      <c r="I217" s="2" t="e">
        <f t="shared" si="16"/>
        <v>#DIV/0!</v>
      </c>
      <c r="K217" s="2" t="e">
        <f t="shared" si="17"/>
        <v>#DIV/0!</v>
      </c>
      <c r="L217" s="2" t="e">
        <f t="shared" si="18"/>
        <v>#DIV/0!</v>
      </c>
      <c r="M217" s="4" t="e">
        <f t="shared" si="19"/>
        <v>#DIV/0!</v>
      </c>
    </row>
    <row r="218" spans="1:13">
      <c r="A218" s="13">
        <v>215</v>
      </c>
      <c r="I218" s="2" t="e">
        <f t="shared" si="16"/>
        <v>#DIV/0!</v>
      </c>
      <c r="K218" s="2" t="e">
        <f t="shared" si="17"/>
        <v>#DIV/0!</v>
      </c>
      <c r="L218" s="2" t="e">
        <f t="shared" si="18"/>
        <v>#DIV/0!</v>
      </c>
      <c r="M218" s="4" t="e">
        <f t="shared" si="19"/>
        <v>#DIV/0!</v>
      </c>
    </row>
    <row r="219" spans="1:13">
      <c r="A219" s="13">
        <v>216</v>
      </c>
      <c r="I219" s="2" t="e">
        <f t="shared" si="16"/>
        <v>#DIV/0!</v>
      </c>
      <c r="K219" s="2" t="e">
        <f t="shared" si="17"/>
        <v>#DIV/0!</v>
      </c>
      <c r="L219" s="2" t="e">
        <f t="shared" si="18"/>
        <v>#DIV/0!</v>
      </c>
      <c r="M219" s="4" t="e">
        <f t="shared" si="19"/>
        <v>#DIV/0!</v>
      </c>
    </row>
    <row r="220" spans="1:13">
      <c r="A220" s="13">
        <v>217</v>
      </c>
      <c r="I220" s="2" t="e">
        <f t="shared" si="16"/>
        <v>#DIV/0!</v>
      </c>
      <c r="K220" s="2" t="e">
        <f t="shared" si="17"/>
        <v>#DIV/0!</v>
      </c>
      <c r="L220" s="2" t="e">
        <f t="shared" si="18"/>
        <v>#DIV/0!</v>
      </c>
      <c r="M220" s="4" t="e">
        <f t="shared" si="19"/>
        <v>#DIV/0!</v>
      </c>
    </row>
    <row r="221" spans="1:13">
      <c r="A221" s="13">
        <v>218</v>
      </c>
      <c r="I221" s="2" t="e">
        <f t="shared" si="16"/>
        <v>#DIV/0!</v>
      </c>
      <c r="K221" s="2" t="e">
        <f t="shared" si="17"/>
        <v>#DIV/0!</v>
      </c>
      <c r="L221" s="2" t="e">
        <f t="shared" si="18"/>
        <v>#DIV/0!</v>
      </c>
      <c r="M221" s="4" t="e">
        <f t="shared" si="19"/>
        <v>#DIV/0!</v>
      </c>
    </row>
    <row r="222" spans="1:13">
      <c r="A222" s="13">
        <v>219</v>
      </c>
      <c r="I222" s="2" t="e">
        <f t="shared" si="16"/>
        <v>#DIV/0!</v>
      </c>
      <c r="K222" s="2" t="e">
        <f t="shared" si="17"/>
        <v>#DIV/0!</v>
      </c>
      <c r="L222" s="2" t="e">
        <f t="shared" si="18"/>
        <v>#DIV/0!</v>
      </c>
      <c r="M222" s="4" t="e">
        <f t="shared" si="19"/>
        <v>#DIV/0!</v>
      </c>
    </row>
    <row r="223" spans="1:13">
      <c r="A223" s="13">
        <v>220</v>
      </c>
      <c r="I223" s="2" t="e">
        <f t="shared" si="16"/>
        <v>#DIV/0!</v>
      </c>
      <c r="K223" s="2" t="e">
        <f t="shared" si="17"/>
        <v>#DIV/0!</v>
      </c>
      <c r="L223" s="2" t="e">
        <f t="shared" si="18"/>
        <v>#DIV/0!</v>
      </c>
      <c r="M223" s="4" t="e">
        <f t="shared" si="19"/>
        <v>#DIV/0!</v>
      </c>
    </row>
    <row r="224" spans="1:13">
      <c r="A224" s="13">
        <v>221</v>
      </c>
      <c r="I224" s="2" t="e">
        <f t="shared" si="16"/>
        <v>#DIV/0!</v>
      </c>
      <c r="K224" s="2" t="e">
        <f t="shared" si="17"/>
        <v>#DIV/0!</v>
      </c>
      <c r="L224" s="2" t="e">
        <f t="shared" si="18"/>
        <v>#DIV/0!</v>
      </c>
      <c r="M224" s="4" t="e">
        <f t="shared" si="19"/>
        <v>#DIV/0!</v>
      </c>
    </row>
    <row r="225" spans="1:13">
      <c r="A225" s="13">
        <v>222</v>
      </c>
      <c r="I225" s="2" t="e">
        <f t="shared" si="16"/>
        <v>#DIV/0!</v>
      </c>
      <c r="K225" s="2" t="e">
        <f t="shared" si="17"/>
        <v>#DIV/0!</v>
      </c>
      <c r="L225" s="2" t="e">
        <f t="shared" si="18"/>
        <v>#DIV/0!</v>
      </c>
      <c r="M225" s="4" t="e">
        <f t="shared" si="19"/>
        <v>#DIV/0!</v>
      </c>
    </row>
    <row r="226" spans="1:13">
      <c r="A226" s="13">
        <v>223</v>
      </c>
      <c r="I226" s="2" t="e">
        <f t="shared" si="16"/>
        <v>#DIV/0!</v>
      </c>
      <c r="K226" s="2" t="e">
        <f t="shared" si="17"/>
        <v>#DIV/0!</v>
      </c>
      <c r="L226" s="2" t="e">
        <f t="shared" si="18"/>
        <v>#DIV/0!</v>
      </c>
      <c r="M226" s="4" t="e">
        <f t="shared" si="19"/>
        <v>#DIV/0!</v>
      </c>
    </row>
    <row r="227" spans="1:13">
      <c r="A227" s="13">
        <v>224</v>
      </c>
      <c r="I227" s="2" t="e">
        <f t="shared" si="16"/>
        <v>#DIV/0!</v>
      </c>
      <c r="K227" s="2" t="e">
        <f t="shared" si="17"/>
        <v>#DIV/0!</v>
      </c>
      <c r="L227" s="2" t="e">
        <f t="shared" si="18"/>
        <v>#DIV/0!</v>
      </c>
      <c r="M227" s="4" t="e">
        <f t="shared" si="19"/>
        <v>#DIV/0!</v>
      </c>
    </row>
    <row r="228" spans="1:13">
      <c r="A228" s="13">
        <v>225</v>
      </c>
      <c r="I228" s="2" t="e">
        <f t="shared" si="16"/>
        <v>#DIV/0!</v>
      </c>
      <c r="K228" s="2" t="e">
        <f t="shared" si="17"/>
        <v>#DIV/0!</v>
      </c>
      <c r="L228" s="2" t="e">
        <f t="shared" si="18"/>
        <v>#DIV/0!</v>
      </c>
      <c r="M228" s="4" t="e">
        <f t="shared" si="19"/>
        <v>#DIV/0!</v>
      </c>
    </row>
    <row r="229" spans="1:13">
      <c r="A229" s="13">
        <v>226</v>
      </c>
      <c r="I229" s="2" t="e">
        <f t="shared" si="16"/>
        <v>#DIV/0!</v>
      </c>
      <c r="K229" s="2" t="e">
        <f t="shared" si="17"/>
        <v>#DIV/0!</v>
      </c>
      <c r="L229" s="2" t="e">
        <f t="shared" si="18"/>
        <v>#DIV/0!</v>
      </c>
      <c r="M229" s="4" t="e">
        <f t="shared" si="19"/>
        <v>#DIV/0!</v>
      </c>
    </row>
    <row r="230" spans="1:13">
      <c r="A230" s="13">
        <v>227</v>
      </c>
      <c r="I230" s="2" t="e">
        <f t="shared" si="16"/>
        <v>#DIV/0!</v>
      </c>
      <c r="K230" s="2" t="e">
        <f t="shared" si="17"/>
        <v>#DIV/0!</v>
      </c>
      <c r="L230" s="2" t="e">
        <f t="shared" si="18"/>
        <v>#DIV/0!</v>
      </c>
      <c r="M230" s="4" t="e">
        <f t="shared" si="19"/>
        <v>#DIV/0!</v>
      </c>
    </row>
    <row r="231" spans="1:13">
      <c r="A231" s="13">
        <v>228</v>
      </c>
      <c r="I231" s="2" t="e">
        <f t="shared" si="16"/>
        <v>#DIV/0!</v>
      </c>
      <c r="K231" s="2" t="e">
        <f t="shared" si="17"/>
        <v>#DIV/0!</v>
      </c>
      <c r="L231" s="2" t="e">
        <f t="shared" si="18"/>
        <v>#DIV/0!</v>
      </c>
      <c r="M231" s="4" t="e">
        <f t="shared" si="19"/>
        <v>#DIV/0!</v>
      </c>
    </row>
    <row r="232" spans="1:13">
      <c r="A232" s="13">
        <v>229</v>
      </c>
      <c r="I232" s="2" t="e">
        <f t="shared" si="16"/>
        <v>#DIV/0!</v>
      </c>
      <c r="K232" s="2" t="e">
        <f t="shared" si="17"/>
        <v>#DIV/0!</v>
      </c>
      <c r="L232" s="2" t="e">
        <f t="shared" si="18"/>
        <v>#DIV/0!</v>
      </c>
      <c r="M232" s="4" t="e">
        <f t="shared" si="19"/>
        <v>#DIV/0!</v>
      </c>
    </row>
    <row r="233" spans="1:13">
      <c r="A233" s="13">
        <v>230</v>
      </c>
      <c r="I233" s="2" t="e">
        <f t="shared" si="16"/>
        <v>#DIV/0!</v>
      </c>
      <c r="K233" s="2" t="e">
        <f t="shared" si="17"/>
        <v>#DIV/0!</v>
      </c>
      <c r="L233" s="2" t="e">
        <f t="shared" si="18"/>
        <v>#DIV/0!</v>
      </c>
      <c r="M233" s="4" t="e">
        <f t="shared" si="19"/>
        <v>#DIV/0!</v>
      </c>
    </row>
    <row r="234" spans="1:13">
      <c r="A234" s="13">
        <v>231</v>
      </c>
      <c r="I234" s="2" t="e">
        <f t="shared" si="16"/>
        <v>#DIV/0!</v>
      </c>
      <c r="K234" s="2" t="e">
        <f t="shared" si="17"/>
        <v>#DIV/0!</v>
      </c>
      <c r="L234" s="2" t="e">
        <f t="shared" si="18"/>
        <v>#DIV/0!</v>
      </c>
      <c r="M234" s="4" t="e">
        <f t="shared" si="19"/>
        <v>#DIV/0!</v>
      </c>
    </row>
    <row r="235" spans="1:13">
      <c r="A235" s="13">
        <v>232</v>
      </c>
      <c r="I235" s="2" t="e">
        <f t="shared" si="16"/>
        <v>#DIV/0!</v>
      </c>
      <c r="K235" s="2" t="e">
        <f t="shared" si="17"/>
        <v>#DIV/0!</v>
      </c>
      <c r="L235" s="2" t="e">
        <f t="shared" si="18"/>
        <v>#DIV/0!</v>
      </c>
      <c r="M235" s="4" t="e">
        <f t="shared" si="19"/>
        <v>#DIV/0!</v>
      </c>
    </row>
    <row r="236" spans="1:13">
      <c r="A236" s="13">
        <v>233</v>
      </c>
      <c r="I236" s="2" t="e">
        <f t="shared" si="16"/>
        <v>#DIV/0!</v>
      </c>
      <c r="K236" s="2" t="e">
        <f t="shared" si="17"/>
        <v>#DIV/0!</v>
      </c>
      <c r="L236" s="2" t="e">
        <f t="shared" si="18"/>
        <v>#DIV/0!</v>
      </c>
      <c r="M236" s="4" t="e">
        <f t="shared" si="19"/>
        <v>#DIV/0!</v>
      </c>
    </row>
    <row r="237" spans="1:13">
      <c r="A237" s="13">
        <v>234</v>
      </c>
      <c r="I237" s="2" t="e">
        <f t="shared" si="16"/>
        <v>#DIV/0!</v>
      </c>
      <c r="K237" s="2" t="e">
        <f t="shared" si="17"/>
        <v>#DIV/0!</v>
      </c>
      <c r="L237" s="2" t="e">
        <f t="shared" si="18"/>
        <v>#DIV/0!</v>
      </c>
      <c r="M237" s="4" t="e">
        <f t="shared" si="19"/>
        <v>#DIV/0!</v>
      </c>
    </row>
    <row r="238" spans="1:13">
      <c r="A238" s="13">
        <v>235</v>
      </c>
      <c r="I238" s="2" t="e">
        <f t="shared" si="16"/>
        <v>#DIV/0!</v>
      </c>
      <c r="K238" s="2" t="e">
        <f t="shared" si="17"/>
        <v>#DIV/0!</v>
      </c>
      <c r="L238" s="2" t="e">
        <f t="shared" si="18"/>
        <v>#DIV/0!</v>
      </c>
      <c r="M238" s="4" t="e">
        <f t="shared" si="19"/>
        <v>#DIV/0!</v>
      </c>
    </row>
    <row r="239" spans="1:13">
      <c r="A239" s="13">
        <v>236</v>
      </c>
      <c r="I239" s="2" t="e">
        <f t="shared" si="16"/>
        <v>#DIV/0!</v>
      </c>
      <c r="K239" s="2" t="e">
        <f t="shared" si="17"/>
        <v>#DIV/0!</v>
      </c>
      <c r="L239" s="2" t="e">
        <f t="shared" si="18"/>
        <v>#DIV/0!</v>
      </c>
      <c r="M239" s="4" t="e">
        <f t="shared" si="19"/>
        <v>#DIV/0!</v>
      </c>
    </row>
    <row r="240" spans="1:13">
      <c r="A240" s="13">
        <v>237</v>
      </c>
      <c r="I240" s="2" t="e">
        <f t="shared" si="16"/>
        <v>#DIV/0!</v>
      </c>
      <c r="K240" s="2" t="e">
        <f t="shared" si="17"/>
        <v>#DIV/0!</v>
      </c>
      <c r="L240" s="2" t="e">
        <f t="shared" si="18"/>
        <v>#DIV/0!</v>
      </c>
      <c r="M240" s="4" t="e">
        <f t="shared" si="19"/>
        <v>#DIV/0!</v>
      </c>
    </row>
    <row r="241" spans="1:13">
      <c r="A241" s="13">
        <v>238</v>
      </c>
      <c r="I241" s="2" t="e">
        <f t="shared" si="16"/>
        <v>#DIV/0!</v>
      </c>
      <c r="K241" s="2" t="e">
        <f t="shared" si="17"/>
        <v>#DIV/0!</v>
      </c>
      <c r="L241" s="2" t="e">
        <f t="shared" si="18"/>
        <v>#DIV/0!</v>
      </c>
      <c r="M241" s="4" t="e">
        <f t="shared" si="19"/>
        <v>#DIV/0!</v>
      </c>
    </row>
    <row r="242" spans="1:13">
      <c r="A242" s="13">
        <v>239</v>
      </c>
      <c r="I242" s="2" t="e">
        <f t="shared" si="16"/>
        <v>#DIV/0!</v>
      </c>
      <c r="K242" s="2" t="e">
        <f t="shared" si="17"/>
        <v>#DIV/0!</v>
      </c>
      <c r="L242" s="2" t="e">
        <f t="shared" si="18"/>
        <v>#DIV/0!</v>
      </c>
      <c r="M242" s="4" t="e">
        <f t="shared" si="19"/>
        <v>#DIV/0!</v>
      </c>
    </row>
    <row r="243" spans="1:13">
      <c r="A243" s="13">
        <v>240</v>
      </c>
      <c r="I243" s="2" t="e">
        <f t="shared" si="16"/>
        <v>#DIV/0!</v>
      </c>
      <c r="K243" s="2" t="e">
        <f t="shared" si="17"/>
        <v>#DIV/0!</v>
      </c>
      <c r="L243" s="2" t="e">
        <f t="shared" si="18"/>
        <v>#DIV/0!</v>
      </c>
      <c r="M243" s="4" t="e">
        <f t="shared" si="19"/>
        <v>#DIV/0!</v>
      </c>
    </row>
    <row r="244" spans="1:13">
      <c r="A244" s="13">
        <v>241</v>
      </c>
      <c r="I244" s="2" t="e">
        <f t="shared" si="16"/>
        <v>#DIV/0!</v>
      </c>
      <c r="K244" s="2" t="e">
        <f t="shared" si="17"/>
        <v>#DIV/0!</v>
      </c>
      <c r="L244" s="2" t="e">
        <f t="shared" si="18"/>
        <v>#DIV/0!</v>
      </c>
      <c r="M244" s="4" t="e">
        <f t="shared" si="19"/>
        <v>#DIV/0!</v>
      </c>
    </row>
    <row r="245" spans="1:13">
      <c r="A245" s="13">
        <v>242</v>
      </c>
      <c r="I245" s="2" t="e">
        <f t="shared" si="16"/>
        <v>#DIV/0!</v>
      </c>
      <c r="K245" s="2" t="e">
        <f t="shared" si="17"/>
        <v>#DIV/0!</v>
      </c>
      <c r="L245" s="2" t="e">
        <f t="shared" si="18"/>
        <v>#DIV/0!</v>
      </c>
      <c r="M245" s="4" t="e">
        <f t="shared" si="19"/>
        <v>#DIV/0!</v>
      </c>
    </row>
    <row r="246" spans="1:13">
      <c r="A246" s="13">
        <v>243</v>
      </c>
      <c r="I246" s="2" t="e">
        <f t="shared" si="16"/>
        <v>#DIV/0!</v>
      </c>
      <c r="K246" s="2" t="e">
        <f t="shared" si="17"/>
        <v>#DIV/0!</v>
      </c>
      <c r="L246" s="2" t="e">
        <f t="shared" si="18"/>
        <v>#DIV/0!</v>
      </c>
      <c r="M246" s="4" t="e">
        <f t="shared" si="19"/>
        <v>#DIV/0!</v>
      </c>
    </row>
    <row r="247" spans="1:13">
      <c r="A247" s="13">
        <v>244</v>
      </c>
      <c r="I247" s="2" t="e">
        <f t="shared" si="16"/>
        <v>#DIV/0!</v>
      </c>
      <c r="K247" s="2" t="e">
        <f t="shared" si="17"/>
        <v>#DIV/0!</v>
      </c>
      <c r="L247" s="2" t="e">
        <f t="shared" si="18"/>
        <v>#DIV/0!</v>
      </c>
      <c r="M247" s="4" t="e">
        <f t="shared" si="19"/>
        <v>#DIV/0!</v>
      </c>
    </row>
    <row r="248" spans="1:13">
      <c r="A248" s="13">
        <v>245</v>
      </c>
      <c r="I248" s="2" t="e">
        <f t="shared" si="16"/>
        <v>#DIV/0!</v>
      </c>
      <c r="K248" s="2" t="e">
        <f t="shared" si="17"/>
        <v>#DIV/0!</v>
      </c>
      <c r="L248" s="2" t="e">
        <f t="shared" si="18"/>
        <v>#DIV/0!</v>
      </c>
      <c r="M248" s="4" t="e">
        <f t="shared" si="19"/>
        <v>#DIV/0!</v>
      </c>
    </row>
    <row r="249" spans="1:13">
      <c r="A249" s="13">
        <v>246</v>
      </c>
      <c r="I249" s="2" t="e">
        <f t="shared" si="16"/>
        <v>#DIV/0!</v>
      </c>
      <c r="K249" s="2" t="e">
        <f t="shared" si="17"/>
        <v>#DIV/0!</v>
      </c>
      <c r="L249" s="2" t="e">
        <f t="shared" si="18"/>
        <v>#DIV/0!</v>
      </c>
      <c r="M249" s="4" t="e">
        <f t="shared" si="19"/>
        <v>#DIV/0!</v>
      </c>
    </row>
    <row r="250" spans="1:13">
      <c r="A250" s="13">
        <v>247</v>
      </c>
      <c r="I250" s="2" t="e">
        <f t="shared" si="16"/>
        <v>#DIV/0!</v>
      </c>
      <c r="K250" s="2" t="e">
        <f t="shared" si="17"/>
        <v>#DIV/0!</v>
      </c>
      <c r="L250" s="2" t="e">
        <f t="shared" si="18"/>
        <v>#DIV/0!</v>
      </c>
      <c r="M250" s="4" t="e">
        <f t="shared" si="19"/>
        <v>#DIV/0!</v>
      </c>
    </row>
    <row r="251" spans="1:13">
      <c r="A251" s="13">
        <v>248</v>
      </c>
      <c r="I251" s="2" t="e">
        <f t="shared" si="16"/>
        <v>#DIV/0!</v>
      </c>
      <c r="K251" s="2" t="e">
        <f t="shared" si="17"/>
        <v>#DIV/0!</v>
      </c>
      <c r="L251" s="2" t="e">
        <f t="shared" si="18"/>
        <v>#DIV/0!</v>
      </c>
      <c r="M251" s="4" t="e">
        <f t="shared" si="19"/>
        <v>#DIV/0!</v>
      </c>
    </row>
    <row r="252" spans="1:13">
      <c r="A252" s="13">
        <v>249</v>
      </c>
      <c r="I252" s="2" t="e">
        <f t="shared" si="16"/>
        <v>#DIV/0!</v>
      </c>
      <c r="K252" s="2" t="e">
        <f t="shared" si="17"/>
        <v>#DIV/0!</v>
      </c>
      <c r="L252" s="2" t="e">
        <f t="shared" si="18"/>
        <v>#DIV/0!</v>
      </c>
      <c r="M252" s="4" t="e">
        <f t="shared" si="19"/>
        <v>#DIV/0!</v>
      </c>
    </row>
    <row r="253" spans="1:13">
      <c r="A253" s="13">
        <v>250</v>
      </c>
      <c r="I253" s="2" t="e">
        <f t="shared" si="16"/>
        <v>#DIV/0!</v>
      </c>
      <c r="K253" s="2" t="e">
        <f t="shared" si="17"/>
        <v>#DIV/0!</v>
      </c>
      <c r="L253" s="2" t="e">
        <f t="shared" si="18"/>
        <v>#DIV/0!</v>
      </c>
      <c r="M253" s="4" t="e">
        <f t="shared" si="19"/>
        <v>#DIV/0!</v>
      </c>
    </row>
    <row r="254" spans="1:13">
      <c r="A254" s="13">
        <v>251</v>
      </c>
      <c r="I254" s="2" t="e">
        <f t="shared" si="16"/>
        <v>#DIV/0!</v>
      </c>
      <c r="K254" s="2" t="e">
        <f t="shared" si="17"/>
        <v>#DIV/0!</v>
      </c>
      <c r="L254" s="2" t="e">
        <f t="shared" si="18"/>
        <v>#DIV/0!</v>
      </c>
      <c r="M254" s="4" t="e">
        <f t="shared" si="19"/>
        <v>#DIV/0!</v>
      </c>
    </row>
    <row r="255" spans="1:13">
      <c r="A255" s="13">
        <v>252</v>
      </c>
      <c r="I255" s="2" t="e">
        <f t="shared" si="16"/>
        <v>#DIV/0!</v>
      </c>
      <c r="K255" s="2" t="e">
        <f t="shared" si="17"/>
        <v>#DIV/0!</v>
      </c>
      <c r="L255" s="2" t="e">
        <f t="shared" si="18"/>
        <v>#DIV/0!</v>
      </c>
      <c r="M255" s="4" t="e">
        <f t="shared" si="19"/>
        <v>#DIV/0!</v>
      </c>
    </row>
    <row r="256" spans="1:13">
      <c r="A256" s="13">
        <v>253</v>
      </c>
      <c r="I256" s="2" t="e">
        <f t="shared" si="16"/>
        <v>#DIV/0!</v>
      </c>
      <c r="K256" s="2" t="e">
        <f t="shared" si="17"/>
        <v>#DIV/0!</v>
      </c>
      <c r="L256" s="2" t="e">
        <f t="shared" si="18"/>
        <v>#DIV/0!</v>
      </c>
      <c r="M256" s="4" t="e">
        <f t="shared" si="19"/>
        <v>#DIV/0!</v>
      </c>
    </row>
    <row r="257" spans="1:13">
      <c r="A257" s="13">
        <v>254</v>
      </c>
      <c r="I257" s="2" t="e">
        <f t="shared" si="16"/>
        <v>#DIV/0!</v>
      </c>
      <c r="K257" s="2" t="e">
        <f t="shared" si="17"/>
        <v>#DIV/0!</v>
      </c>
      <c r="L257" s="2" t="e">
        <f t="shared" si="18"/>
        <v>#DIV/0!</v>
      </c>
      <c r="M257" s="4" t="e">
        <f t="shared" si="19"/>
        <v>#DIV/0!</v>
      </c>
    </row>
    <row r="258" spans="1:13">
      <c r="A258" s="13">
        <v>255</v>
      </c>
      <c r="I258" s="2" t="e">
        <f t="shared" si="16"/>
        <v>#DIV/0!</v>
      </c>
      <c r="K258" s="2" t="e">
        <f t="shared" si="17"/>
        <v>#DIV/0!</v>
      </c>
      <c r="L258" s="2" t="e">
        <f t="shared" si="18"/>
        <v>#DIV/0!</v>
      </c>
      <c r="M258" s="4" t="e">
        <f t="shared" si="19"/>
        <v>#DIV/0!</v>
      </c>
    </row>
    <row r="259" spans="1:13">
      <c r="A259" s="13">
        <v>256</v>
      </c>
      <c r="I259" s="2" t="e">
        <f t="shared" si="16"/>
        <v>#DIV/0!</v>
      </c>
      <c r="K259" s="2" t="e">
        <f t="shared" si="17"/>
        <v>#DIV/0!</v>
      </c>
      <c r="L259" s="2" t="e">
        <f t="shared" si="18"/>
        <v>#DIV/0!</v>
      </c>
      <c r="M259" s="4" t="e">
        <f t="shared" si="19"/>
        <v>#DIV/0!</v>
      </c>
    </row>
    <row r="260" spans="1:13">
      <c r="A260" s="13">
        <v>257</v>
      </c>
      <c r="I260" s="2" t="e">
        <f t="shared" si="16"/>
        <v>#DIV/0!</v>
      </c>
      <c r="K260" s="2" t="e">
        <f t="shared" si="17"/>
        <v>#DIV/0!</v>
      </c>
      <c r="L260" s="2" t="e">
        <f t="shared" si="18"/>
        <v>#DIV/0!</v>
      </c>
      <c r="M260" s="4" t="e">
        <f t="shared" si="19"/>
        <v>#DIV/0!</v>
      </c>
    </row>
    <row r="261" spans="1:13">
      <c r="A261" s="13">
        <v>258</v>
      </c>
      <c r="I261" s="2" t="e">
        <f t="shared" si="16"/>
        <v>#DIV/0!</v>
      </c>
      <c r="K261" s="2" t="e">
        <f t="shared" si="17"/>
        <v>#DIV/0!</v>
      </c>
      <c r="L261" s="2" t="e">
        <f t="shared" si="18"/>
        <v>#DIV/0!</v>
      </c>
      <c r="M261" s="4" t="e">
        <f t="shared" si="19"/>
        <v>#DIV/0!</v>
      </c>
    </row>
    <row r="262" spans="1:13">
      <c r="A262" s="13">
        <v>259</v>
      </c>
      <c r="I262" s="2" t="e">
        <f t="shared" si="16"/>
        <v>#DIV/0!</v>
      </c>
      <c r="K262" s="2" t="e">
        <f t="shared" si="17"/>
        <v>#DIV/0!</v>
      </c>
      <c r="L262" s="2" t="e">
        <f t="shared" si="18"/>
        <v>#DIV/0!</v>
      </c>
      <c r="M262" s="4" t="e">
        <f t="shared" si="19"/>
        <v>#DIV/0!</v>
      </c>
    </row>
    <row r="263" spans="1:13">
      <c r="A263" s="13">
        <v>260</v>
      </c>
      <c r="I263" s="2" t="e">
        <f t="shared" si="16"/>
        <v>#DIV/0!</v>
      </c>
      <c r="K263" s="2" t="e">
        <f t="shared" si="17"/>
        <v>#DIV/0!</v>
      </c>
      <c r="L263" s="2" t="e">
        <f t="shared" si="18"/>
        <v>#DIV/0!</v>
      </c>
      <c r="M263" s="4" t="e">
        <f t="shared" si="19"/>
        <v>#DIV/0!</v>
      </c>
    </row>
    <row r="264" spans="1:13">
      <c r="A264" s="13">
        <v>261</v>
      </c>
      <c r="I264" s="2" t="e">
        <f t="shared" si="16"/>
        <v>#DIV/0!</v>
      </c>
      <c r="K264" s="2" t="e">
        <f t="shared" si="17"/>
        <v>#DIV/0!</v>
      </c>
      <c r="L264" s="2" t="e">
        <f t="shared" si="18"/>
        <v>#DIV/0!</v>
      </c>
      <c r="M264" s="4" t="e">
        <f t="shared" si="19"/>
        <v>#DIV/0!</v>
      </c>
    </row>
    <row r="265" spans="1:13">
      <c r="A265" s="13">
        <v>262</v>
      </c>
      <c r="I265" s="2" t="e">
        <f t="shared" si="16"/>
        <v>#DIV/0!</v>
      </c>
      <c r="K265" s="2" t="e">
        <f t="shared" si="17"/>
        <v>#DIV/0!</v>
      </c>
      <c r="L265" s="2" t="e">
        <f t="shared" si="18"/>
        <v>#DIV/0!</v>
      </c>
      <c r="M265" s="4" t="e">
        <f t="shared" si="19"/>
        <v>#DIV/0!</v>
      </c>
    </row>
    <row r="266" spans="1:13">
      <c r="A266" s="13">
        <v>263</v>
      </c>
      <c r="I266" s="2" t="e">
        <f t="shared" si="16"/>
        <v>#DIV/0!</v>
      </c>
      <c r="K266" s="2" t="e">
        <f t="shared" si="17"/>
        <v>#DIV/0!</v>
      </c>
      <c r="L266" s="2" t="e">
        <f t="shared" si="18"/>
        <v>#DIV/0!</v>
      </c>
      <c r="M266" s="4" t="e">
        <f t="shared" si="19"/>
        <v>#DIV/0!</v>
      </c>
    </row>
    <row r="267" spans="1:13">
      <c r="A267" s="13">
        <v>264</v>
      </c>
      <c r="I267" s="2" t="e">
        <f t="shared" si="16"/>
        <v>#DIV/0!</v>
      </c>
      <c r="K267" s="2" t="e">
        <f t="shared" si="17"/>
        <v>#DIV/0!</v>
      </c>
      <c r="L267" s="2" t="e">
        <f t="shared" si="18"/>
        <v>#DIV/0!</v>
      </c>
      <c r="M267" s="4" t="e">
        <f t="shared" si="19"/>
        <v>#DIV/0!</v>
      </c>
    </row>
    <row r="268" spans="1:13">
      <c r="A268" s="13">
        <v>265</v>
      </c>
      <c r="I268" s="2" t="e">
        <f t="shared" si="16"/>
        <v>#DIV/0!</v>
      </c>
      <c r="K268" s="2" t="e">
        <f t="shared" si="17"/>
        <v>#DIV/0!</v>
      </c>
      <c r="L268" s="2" t="e">
        <f t="shared" si="18"/>
        <v>#DIV/0!</v>
      </c>
      <c r="M268" s="4" t="e">
        <f t="shared" si="19"/>
        <v>#DIV/0!</v>
      </c>
    </row>
    <row r="269" spans="1:13">
      <c r="A269" s="13">
        <v>266</v>
      </c>
      <c r="I269" s="2" t="e">
        <f t="shared" si="16"/>
        <v>#DIV/0!</v>
      </c>
      <c r="K269" s="2" t="e">
        <f t="shared" si="17"/>
        <v>#DIV/0!</v>
      </c>
      <c r="L269" s="2" t="e">
        <f t="shared" si="18"/>
        <v>#DIV/0!</v>
      </c>
      <c r="M269" s="4" t="e">
        <f t="shared" si="19"/>
        <v>#DIV/0!</v>
      </c>
    </row>
    <row r="270" spans="1:13">
      <c r="A270" s="13">
        <v>267</v>
      </c>
      <c r="I270" s="2" t="e">
        <f t="shared" si="16"/>
        <v>#DIV/0!</v>
      </c>
      <c r="K270" s="2" t="e">
        <f t="shared" si="17"/>
        <v>#DIV/0!</v>
      </c>
      <c r="L270" s="2" t="e">
        <f t="shared" si="18"/>
        <v>#DIV/0!</v>
      </c>
      <c r="M270" s="4" t="e">
        <f t="shared" si="19"/>
        <v>#DIV/0!</v>
      </c>
    </row>
    <row r="271" spans="1:13">
      <c r="A271" s="13">
        <v>268</v>
      </c>
      <c r="I271" s="2" t="e">
        <f t="shared" si="16"/>
        <v>#DIV/0!</v>
      </c>
      <c r="K271" s="2" t="e">
        <f t="shared" si="17"/>
        <v>#DIV/0!</v>
      </c>
      <c r="L271" s="2" t="e">
        <f t="shared" si="18"/>
        <v>#DIV/0!</v>
      </c>
      <c r="M271" s="4" t="e">
        <f t="shared" si="19"/>
        <v>#DIV/0!</v>
      </c>
    </row>
    <row r="272" spans="1:13">
      <c r="A272" s="13">
        <v>269</v>
      </c>
      <c r="I272" s="2" t="e">
        <f t="shared" ref="I272:I301" si="20">SQRT(((((400*SQRT((C272^2)*((D272/SQRT(B272))^2)+(F272^2)*((G272/SQRT(E272))^2)))/((C272+F272)^2))^2)*(4.87^2))+(((400*SQRT((C272^2)*((69.35/SQRT(B272))^2)+(F272^2)*((69.35/SQRT(E272))^2)))/((C272+F272)^2))^2)+(2.65^2))</f>
        <v>#DIV/0!</v>
      </c>
      <c r="K272" s="2" t="e">
        <f t="shared" ref="K272:K301" si="21">2*((C272-F272)/(C272+F272))*100</f>
        <v>#DIV/0!</v>
      </c>
      <c r="L272" s="2" t="e">
        <f t="shared" ref="L272:L301" si="22">K272/I272</f>
        <v>#DIV/0!</v>
      </c>
      <c r="M272" s="4" t="e">
        <f t="shared" ref="M272:M301" si="23">L272^2</f>
        <v>#DIV/0!</v>
      </c>
    </row>
    <row r="273" spans="1:13">
      <c r="A273" s="13">
        <v>270</v>
      </c>
      <c r="I273" s="2" t="e">
        <f t="shared" si="20"/>
        <v>#DIV/0!</v>
      </c>
      <c r="K273" s="2" t="e">
        <f t="shared" si="21"/>
        <v>#DIV/0!</v>
      </c>
      <c r="L273" s="2" t="e">
        <f t="shared" si="22"/>
        <v>#DIV/0!</v>
      </c>
      <c r="M273" s="4" t="e">
        <f t="shared" si="23"/>
        <v>#DIV/0!</v>
      </c>
    </row>
    <row r="274" spans="1:13">
      <c r="A274" s="13">
        <v>271</v>
      </c>
      <c r="I274" s="2" t="e">
        <f t="shared" si="20"/>
        <v>#DIV/0!</v>
      </c>
      <c r="K274" s="2" t="e">
        <f t="shared" si="21"/>
        <v>#DIV/0!</v>
      </c>
      <c r="L274" s="2" t="e">
        <f t="shared" si="22"/>
        <v>#DIV/0!</v>
      </c>
      <c r="M274" s="4" t="e">
        <f t="shared" si="23"/>
        <v>#DIV/0!</v>
      </c>
    </row>
    <row r="275" spans="1:13">
      <c r="A275" s="13">
        <v>272</v>
      </c>
      <c r="I275" s="2" t="e">
        <f t="shared" si="20"/>
        <v>#DIV/0!</v>
      </c>
      <c r="K275" s="2" t="e">
        <f t="shared" si="21"/>
        <v>#DIV/0!</v>
      </c>
      <c r="L275" s="2" t="e">
        <f t="shared" si="22"/>
        <v>#DIV/0!</v>
      </c>
      <c r="M275" s="4" t="e">
        <f t="shared" si="23"/>
        <v>#DIV/0!</v>
      </c>
    </row>
    <row r="276" spans="1:13">
      <c r="A276" s="13">
        <v>273</v>
      </c>
      <c r="I276" s="2" t="e">
        <f t="shared" si="20"/>
        <v>#DIV/0!</v>
      </c>
      <c r="K276" s="2" t="e">
        <f t="shared" si="21"/>
        <v>#DIV/0!</v>
      </c>
      <c r="L276" s="2" t="e">
        <f t="shared" si="22"/>
        <v>#DIV/0!</v>
      </c>
      <c r="M276" s="4" t="e">
        <f t="shared" si="23"/>
        <v>#DIV/0!</v>
      </c>
    </row>
    <row r="277" spans="1:13">
      <c r="A277" s="13">
        <v>274</v>
      </c>
      <c r="I277" s="2" t="e">
        <f t="shared" si="20"/>
        <v>#DIV/0!</v>
      </c>
      <c r="K277" s="2" t="e">
        <f t="shared" si="21"/>
        <v>#DIV/0!</v>
      </c>
      <c r="L277" s="2" t="e">
        <f t="shared" si="22"/>
        <v>#DIV/0!</v>
      </c>
      <c r="M277" s="4" t="e">
        <f t="shared" si="23"/>
        <v>#DIV/0!</v>
      </c>
    </row>
    <row r="278" spans="1:13">
      <c r="A278" s="13">
        <v>275</v>
      </c>
      <c r="I278" s="2" t="e">
        <f t="shared" si="20"/>
        <v>#DIV/0!</v>
      </c>
      <c r="K278" s="2" t="e">
        <f t="shared" si="21"/>
        <v>#DIV/0!</v>
      </c>
      <c r="L278" s="2" t="e">
        <f t="shared" si="22"/>
        <v>#DIV/0!</v>
      </c>
      <c r="M278" s="4" t="e">
        <f t="shared" si="23"/>
        <v>#DIV/0!</v>
      </c>
    </row>
    <row r="279" spans="1:13">
      <c r="A279" s="13">
        <v>276</v>
      </c>
      <c r="I279" s="2" t="e">
        <f t="shared" si="20"/>
        <v>#DIV/0!</v>
      </c>
      <c r="K279" s="2" t="e">
        <f t="shared" si="21"/>
        <v>#DIV/0!</v>
      </c>
      <c r="L279" s="2" t="e">
        <f t="shared" si="22"/>
        <v>#DIV/0!</v>
      </c>
      <c r="M279" s="4" t="e">
        <f t="shared" si="23"/>
        <v>#DIV/0!</v>
      </c>
    </row>
    <row r="280" spans="1:13">
      <c r="A280" s="13">
        <v>277</v>
      </c>
      <c r="I280" s="2" t="e">
        <f t="shared" si="20"/>
        <v>#DIV/0!</v>
      </c>
      <c r="K280" s="2" t="e">
        <f t="shared" si="21"/>
        <v>#DIV/0!</v>
      </c>
      <c r="L280" s="2" t="e">
        <f t="shared" si="22"/>
        <v>#DIV/0!</v>
      </c>
      <c r="M280" s="4" t="e">
        <f t="shared" si="23"/>
        <v>#DIV/0!</v>
      </c>
    </row>
    <row r="281" spans="1:13">
      <c r="A281" s="13">
        <v>278</v>
      </c>
      <c r="I281" s="2" t="e">
        <f t="shared" si="20"/>
        <v>#DIV/0!</v>
      </c>
      <c r="K281" s="2" t="e">
        <f t="shared" si="21"/>
        <v>#DIV/0!</v>
      </c>
      <c r="L281" s="2" t="e">
        <f t="shared" si="22"/>
        <v>#DIV/0!</v>
      </c>
      <c r="M281" s="4" t="e">
        <f t="shared" si="23"/>
        <v>#DIV/0!</v>
      </c>
    </row>
    <row r="282" spans="1:13">
      <c r="A282" s="13">
        <v>279</v>
      </c>
      <c r="I282" s="2" t="e">
        <f t="shared" si="20"/>
        <v>#DIV/0!</v>
      </c>
      <c r="K282" s="2" t="e">
        <f t="shared" si="21"/>
        <v>#DIV/0!</v>
      </c>
      <c r="L282" s="2" t="e">
        <f t="shared" si="22"/>
        <v>#DIV/0!</v>
      </c>
      <c r="M282" s="4" t="e">
        <f t="shared" si="23"/>
        <v>#DIV/0!</v>
      </c>
    </row>
    <row r="283" spans="1:13">
      <c r="A283" s="13">
        <v>280</v>
      </c>
      <c r="I283" s="2" t="e">
        <f t="shared" si="20"/>
        <v>#DIV/0!</v>
      </c>
      <c r="K283" s="2" t="e">
        <f t="shared" si="21"/>
        <v>#DIV/0!</v>
      </c>
      <c r="L283" s="2" t="e">
        <f t="shared" si="22"/>
        <v>#DIV/0!</v>
      </c>
      <c r="M283" s="4" t="e">
        <f t="shared" si="23"/>
        <v>#DIV/0!</v>
      </c>
    </row>
    <row r="284" spans="1:13">
      <c r="A284" s="13">
        <v>281</v>
      </c>
      <c r="I284" s="2" t="e">
        <f t="shared" si="20"/>
        <v>#DIV/0!</v>
      </c>
      <c r="K284" s="2" t="e">
        <f t="shared" si="21"/>
        <v>#DIV/0!</v>
      </c>
      <c r="L284" s="2" t="e">
        <f t="shared" si="22"/>
        <v>#DIV/0!</v>
      </c>
      <c r="M284" s="4" t="e">
        <f t="shared" si="23"/>
        <v>#DIV/0!</v>
      </c>
    </row>
    <row r="285" spans="1:13">
      <c r="A285" s="13">
        <v>282</v>
      </c>
      <c r="I285" s="2" t="e">
        <f t="shared" si="20"/>
        <v>#DIV/0!</v>
      </c>
      <c r="K285" s="2" t="e">
        <f t="shared" si="21"/>
        <v>#DIV/0!</v>
      </c>
      <c r="L285" s="2" t="e">
        <f t="shared" si="22"/>
        <v>#DIV/0!</v>
      </c>
      <c r="M285" s="4" t="e">
        <f t="shared" si="23"/>
        <v>#DIV/0!</v>
      </c>
    </row>
    <row r="286" spans="1:13">
      <c r="A286" s="13">
        <v>283</v>
      </c>
      <c r="I286" s="2" t="e">
        <f t="shared" si="20"/>
        <v>#DIV/0!</v>
      </c>
      <c r="K286" s="2" t="e">
        <f t="shared" si="21"/>
        <v>#DIV/0!</v>
      </c>
      <c r="L286" s="2" t="e">
        <f t="shared" si="22"/>
        <v>#DIV/0!</v>
      </c>
      <c r="M286" s="4" t="e">
        <f t="shared" si="23"/>
        <v>#DIV/0!</v>
      </c>
    </row>
    <row r="287" spans="1:13">
      <c r="A287" s="13">
        <v>284</v>
      </c>
      <c r="I287" s="2" t="e">
        <f t="shared" si="20"/>
        <v>#DIV/0!</v>
      </c>
      <c r="K287" s="2" t="e">
        <f t="shared" si="21"/>
        <v>#DIV/0!</v>
      </c>
      <c r="L287" s="2" t="e">
        <f t="shared" si="22"/>
        <v>#DIV/0!</v>
      </c>
      <c r="M287" s="4" t="e">
        <f t="shared" si="23"/>
        <v>#DIV/0!</v>
      </c>
    </row>
    <row r="288" spans="1:13">
      <c r="A288" s="13">
        <v>285</v>
      </c>
      <c r="I288" s="2" t="e">
        <f t="shared" si="20"/>
        <v>#DIV/0!</v>
      </c>
      <c r="K288" s="2" t="e">
        <f t="shared" si="21"/>
        <v>#DIV/0!</v>
      </c>
      <c r="L288" s="2" t="e">
        <f t="shared" si="22"/>
        <v>#DIV/0!</v>
      </c>
      <c r="M288" s="4" t="e">
        <f t="shared" si="23"/>
        <v>#DIV/0!</v>
      </c>
    </row>
    <row r="289" spans="1:13">
      <c r="A289" s="13">
        <v>286</v>
      </c>
      <c r="I289" s="2" t="e">
        <f t="shared" si="20"/>
        <v>#DIV/0!</v>
      </c>
      <c r="K289" s="2" t="e">
        <f t="shared" si="21"/>
        <v>#DIV/0!</v>
      </c>
      <c r="L289" s="2" t="e">
        <f t="shared" si="22"/>
        <v>#DIV/0!</v>
      </c>
      <c r="M289" s="4" t="e">
        <f t="shared" si="23"/>
        <v>#DIV/0!</v>
      </c>
    </row>
    <row r="290" spans="1:13">
      <c r="A290" s="13">
        <v>287</v>
      </c>
      <c r="I290" s="2" t="e">
        <f t="shared" si="20"/>
        <v>#DIV/0!</v>
      </c>
      <c r="K290" s="2" t="e">
        <f t="shared" si="21"/>
        <v>#DIV/0!</v>
      </c>
      <c r="L290" s="2" t="e">
        <f t="shared" si="22"/>
        <v>#DIV/0!</v>
      </c>
      <c r="M290" s="4" t="e">
        <f t="shared" si="23"/>
        <v>#DIV/0!</v>
      </c>
    </row>
    <row r="291" spans="1:13">
      <c r="A291" s="13">
        <v>288</v>
      </c>
      <c r="I291" s="2" t="e">
        <f t="shared" si="20"/>
        <v>#DIV/0!</v>
      </c>
      <c r="K291" s="2" t="e">
        <f t="shared" si="21"/>
        <v>#DIV/0!</v>
      </c>
      <c r="L291" s="2" t="e">
        <f t="shared" si="22"/>
        <v>#DIV/0!</v>
      </c>
      <c r="M291" s="4" t="e">
        <f t="shared" si="23"/>
        <v>#DIV/0!</v>
      </c>
    </row>
    <row r="292" spans="1:13">
      <c r="A292" s="13">
        <v>289</v>
      </c>
      <c r="I292" s="2" t="e">
        <f t="shared" si="20"/>
        <v>#DIV/0!</v>
      </c>
      <c r="K292" s="2" t="e">
        <f t="shared" si="21"/>
        <v>#DIV/0!</v>
      </c>
      <c r="L292" s="2" t="e">
        <f t="shared" si="22"/>
        <v>#DIV/0!</v>
      </c>
      <c r="M292" s="4" t="e">
        <f t="shared" si="23"/>
        <v>#DIV/0!</v>
      </c>
    </row>
    <row r="293" spans="1:13">
      <c r="A293" s="13">
        <v>290</v>
      </c>
      <c r="I293" s="2" t="e">
        <f t="shared" si="20"/>
        <v>#DIV/0!</v>
      </c>
      <c r="K293" s="2" t="e">
        <f t="shared" si="21"/>
        <v>#DIV/0!</v>
      </c>
      <c r="L293" s="2" t="e">
        <f t="shared" si="22"/>
        <v>#DIV/0!</v>
      </c>
      <c r="M293" s="4" t="e">
        <f t="shared" si="23"/>
        <v>#DIV/0!</v>
      </c>
    </row>
    <row r="294" spans="1:13">
      <c r="A294" s="13">
        <v>291</v>
      </c>
      <c r="I294" s="2" t="e">
        <f t="shared" si="20"/>
        <v>#DIV/0!</v>
      </c>
      <c r="K294" s="2" t="e">
        <f t="shared" si="21"/>
        <v>#DIV/0!</v>
      </c>
      <c r="L294" s="2" t="e">
        <f t="shared" si="22"/>
        <v>#DIV/0!</v>
      </c>
      <c r="M294" s="4" t="e">
        <f t="shared" si="23"/>
        <v>#DIV/0!</v>
      </c>
    </row>
    <row r="295" spans="1:13">
      <c r="A295" s="13">
        <v>292</v>
      </c>
      <c r="I295" s="2" t="e">
        <f t="shared" si="20"/>
        <v>#DIV/0!</v>
      </c>
      <c r="K295" s="2" t="e">
        <f t="shared" si="21"/>
        <v>#DIV/0!</v>
      </c>
      <c r="L295" s="2" t="e">
        <f t="shared" si="22"/>
        <v>#DIV/0!</v>
      </c>
      <c r="M295" s="4" t="e">
        <f t="shared" si="23"/>
        <v>#DIV/0!</v>
      </c>
    </row>
    <row r="296" spans="1:13">
      <c r="A296" s="13">
        <v>293</v>
      </c>
      <c r="I296" s="2" t="e">
        <f t="shared" si="20"/>
        <v>#DIV/0!</v>
      </c>
      <c r="K296" s="2" t="e">
        <f t="shared" si="21"/>
        <v>#DIV/0!</v>
      </c>
      <c r="L296" s="2" t="e">
        <f t="shared" si="22"/>
        <v>#DIV/0!</v>
      </c>
      <c r="M296" s="4" t="e">
        <f t="shared" si="23"/>
        <v>#DIV/0!</v>
      </c>
    </row>
    <row r="297" spans="1:13">
      <c r="A297" s="13">
        <v>294</v>
      </c>
      <c r="I297" s="2" t="e">
        <f t="shared" si="20"/>
        <v>#DIV/0!</v>
      </c>
      <c r="K297" s="2" t="e">
        <f t="shared" si="21"/>
        <v>#DIV/0!</v>
      </c>
      <c r="L297" s="2" t="e">
        <f t="shared" si="22"/>
        <v>#DIV/0!</v>
      </c>
      <c r="M297" s="4" t="e">
        <f t="shared" si="23"/>
        <v>#DIV/0!</v>
      </c>
    </row>
    <row r="298" spans="1:13">
      <c r="A298" s="13">
        <v>295</v>
      </c>
      <c r="I298" s="2" t="e">
        <f t="shared" si="20"/>
        <v>#DIV/0!</v>
      </c>
      <c r="K298" s="2" t="e">
        <f t="shared" si="21"/>
        <v>#DIV/0!</v>
      </c>
      <c r="L298" s="2" t="e">
        <f t="shared" si="22"/>
        <v>#DIV/0!</v>
      </c>
      <c r="M298" s="4" t="e">
        <f t="shared" si="23"/>
        <v>#DIV/0!</v>
      </c>
    </row>
    <row r="299" spans="1:13">
      <c r="A299" s="13">
        <v>296</v>
      </c>
      <c r="I299" s="2" t="e">
        <f t="shared" si="20"/>
        <v>#DIV/0!</v>
      </c>
      <c r="K299" s="2" t="e">
        <f t="shared" si="21"/>
        <v>#DIV/0!</v>
      </c>
      <c r="L299" s="2" t="e">
        <f t="shared" si="22"/>
        <v>#DIV/0!</v>
      </c>
      <c r="M299" s="4" t="e">
        <f t="shared" si="23"/>
        <v>#DIV/0!</v>
      </c>
    </row>
    <row r="300" spans="1:13">
      <c r="A300" s="13">
        <v>297</v>
      </c>
      <c r="I300" s="2" t="e">
        <f t="shared" si="20"/>
        <v>#DIV/0!</v>
      </c>
      <c r="K300" s="2" t="e">
        <f t="shared" si="21"/>
        <v>#DIV/0!</v>
      </c>
      <c r="L300" s="2" t="e">
        <f t="shared" si="22"/>
        <v>#DIV/0!</v>
      </c>
      <c r="M300" s="4" t="e">
        <f t="shared" si="23"/>
        <v>#DIV/0!</v>
      </c>
    </row>
    <row r="301" spans="1:13">
      <c r="A301" s="13">
        <v>298</v>
      </c>
      <c r="I301" s="2" t="e">
        <f t="shared" si="20"/>
        <v>#DIV/0!</v>
      </c>
      <c r="K301" s="2" t="e">
        <f t="shared" si="21"/>
        <v>#DIV/0!</v>
      </c>
      <c r="L301" s="2" t="e">
        <f t="shared" si="22"/>
        <v>#DIV/0!</v>
      </c>
      <c r="M301" s="4" t="e">
        <f t="shared" si="23"/>
        <v>#DIV/0!</v>
      </c>
    </row>
  </sheetData>
  <sheetProtection password="D7B8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8"/>
  <sheetViews>
    <sheetView topLeftCell="D1" workbookViewId="0">
      <selection activeCell="O80" sqref="O80"/>
    </sheetView>
  </sheetViews>
  <sheetFormatPr baseColWidth="10" defaultColWidth="10.83203125" defaultRowHeight="16"/>
  <cols>
    <col min="1" max="1" width="10.83203125" style="19"/>
    <col min="2" max="2" width="13.33203125" style="19" customWidth="1"/>
    <col min="3" max="3" width="10.83203125" style="19"/>
    <col min="4" max="4" width="11.5" style="19" customWidth="1"/>
    <col min="5" max="5" width="19.33203125" style="19" customWidth="1"/>
    <col min="6" max="14" width="10.83203125" style="19"/>
    <col min="15" max="15" width="19.6640625" style="19" customWidth="1"/>
    <col min="16" max="16384" width="10.83203125" style="19"/>
  </cols>
  <sheetData>
    <row r="1" spans="1:19">
      <c r="A1" s="18" t="s">
        <v>21</v>
      </c>
      <c r="K1" s="18" t="s">
        <v>31</v>
      </c>
    </row>
    <row r="3" spans="1:19">
      <c r="A3" s="19" t="s">
        <v>33</v>
      </c>
      <c r="B3" s="19" t="s">
        <v>1</v>
      </c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8</v>
      </c>
      <c r="I3" s="19" t="s">
        <v>7</v>
      </c>
      <c r="K3" s="19" t="s">
        <v>33</v>
      </c>
      <c r="L3" s="19" t="s">
        <v>1</v>
      </c>
      <c r="M3" s="19" t="s">
        <v>2</v>
      </c>
      <c r="N3" s="19" t="s">
        <v>3</v>
      </c>
      <c r="O3" s="19" t="s">
        <v>4</v>
      </c>
      <c r="P3" s="19" t="s">
        <v>5</v>
      </c>
      <c r="Q3" s="19" t="s">
        <v>6</v>
      </c>
      <c r="R3" s="19" t="s">
        <v>8</v>
      </c>
      <c r="S3" s="19" t="s">
        <v>7</v>
      </c>
    </row>
    <row r="4" spans="1:19">
      <c r="A4" s="19">
        <v>1</v>
      </c>
      <c r="B4" s="20">
        <v>1764</v>
      </c>
      <c r="C4" s="20">
        <v>1936</v>
      </c>
      <c r="D4" s="19">
        <f>B4*0.01125</f>
        <v>19.844999999999999</v>
      </c>
      <c r="E4" s="19">
        <f>C4*0.01125</f>
        <v>21.779999999999998</v>
      </c>
      <c r="F4" s="20">
        <v>111.93</v>
      </c>
      <c r="G4" s="20">
        <v>105.53</v>
      </c>
      <c r="H4" s="20">
        <v>25.59</v>
      </c>
      <c r="I4" s="20">
        <v>27.95</v>
      </c>
      <c r="K4" s="19">
        <v>1</v>
      </c>
      <c r="L4" s="20">
        <v>1938</v>
      </c>
      <c r="M4" s="20">
        <v>2006</v>
      </c>
      <c r="N4" s="19">
        <f>L4*0.01125</f>
        <v>21.802499999999998</v>
      </c>
      <c r="O4" s="19">
        <f>M4*0.01125</f>
        <v>22.567499999999999</v>
      </c>
      <c r="P4" s="20">
        <v>102.58</v>
      </c>
      <c r="Q4" s="20">
        <v>105.55</v>
      </c>
      <c r="R4" s="20">
        <v>26.1</v>
      </c>
      <c r="S4" s="20">
        <v>24.71</v>
      </c>
    </row>
    <row r="5" spans="1:19">
      <c r="A5" s="19">
        <v>2</v>
      </c>
      <c r="B5" s="20">
        <v>7845</v>
      </c>
      <c r="C5" s="20">
        <v>7680</v>
      </c>
      <c r="D5" s="19">
        <f t="shared" ref="D5:E18" si="0">B5*0.01125</f>
        <v>88.256249999999994</v>
      </c>
      <c r="E5" s="19">
        <f t="shared" si="0"/>
        <v>86.399999999999991</v>
      </c>
      <c r="F5" s="20">
        <v>189.94</v>
      </c>
      <c r="G5" s="20">
        <v>181.33</v>
      </c>
      <c r="H5" s="20">
        <v>27.9</v>
      </c>
      <c r="I5" s="20">
        <v>35.06</v>
      </c>
      <c r="K5" s="19">
        <v>2</v>
      </c>
      <c r="L5" s="20">
        <v>7491</v>
      </c>
      <c r="M5" s="20">
        <v>7667</v>
      </c>
      <c r="N5" s="19">
        <f t="shared" ref="N5:O18" si="1">L5*0.01125</f>
        <v>84.273749999999993</v>
      </c>
      <c r="O5" s="19">
        <f t="shared" si="1"/>
        <v>86.253749999999997</v>
      </c>
      <c r="P5" s="20">
        <v>188.96</v>
      </c>
      <c r="Q5" s="20">
        <v>181.98</v>
      </c>
      <c r="R5" s="20">
        <v>30.51</v>
      </c>
      <c r="S5" s="20">
        <v>27.16</v>
      </c>
    </row>
    <row r="6" spans="1:19">
      <c r="A6" s="19">
        <v>3</v>
      </c>
      <c r="B6" s="20">
        <v>9340</v>
      </c>
      <c r="C6" s="20">
        <v>10192</v>
      </c>
      <c r="D6" s="19">
        <f t="shared" si="0"/>
        <v>105.075</v>
      </c>
      <c r="E6" s="19">
        <f t="shared" si="0"/>
        <v>114.66</v>
      </c>
      <c r="F6" s="20">
        <v>115.49</v>
      </c>
      <c r="G6" s="20">
        <v>114.25</v>
      </c>
      <c r="H6" s="20">
        <v>26.91</v>
      </c>
      <c r="I6" s="20">
        <v>26.35</v>
      </c>
      <c r="K6" s="19">
        <v>3</v>
      </c>
      <c r="L6" s="20">
        <v>9301</v>
      </c>
      <c r="M6" s="20">
        <v>10014</v>
      </c>
      <c r="N6" s="19">
        <f t="shared" si="1"/>
        <v>104.63624999999999</v>
      </c>
      <c r="O6" s="19">
        <f t="shared" si="1"/>
        <v>112.6575</v>
      </c>
      <c r="P6" s="20">
        <v>114.44</v>
      </c>
      <c r="Q6" s="20">
        <v>110.95</v>
      </c>
      <c r="R6" s="20">
        <v>25.86</v>
      </c>
      <c r="S6" s="20">
        <v>25.92</v>
      </c>
    </row>
    <row r="7" spans="1:19">
      <c r="A7" s="19">
        <v>4</v>
      </c>
      <c r="B7" s="20">
        <v>394</v>
      </c>
      <c r="C7" s="20">
        <v>545</v>
      </c>
      <c r="D7" s="19">
        <f t="shared" si="0"/>
        <v>4.4325000000000001</v>
      </c>
      <c r="E7" s="19">
        <f t="shared" si="0"/>
        <v>6.1312499999999996</v>
      </c>
      <c r="F7" s="20">
        <v>95.67</v>
      </c>
      <c r="G7" s="20">
        <v>105.3</v>
      </c>
      <c r="H7" s="20">
        <v>22.27</v>
      </c>
      <c r="I7" s="20">
        <v>22.96</v>
      </c>
      <c r="K7" s="19">
        <v>4</v>
      </c>
      <c r="L7" s="20">
        <v>453</v>
      </c>
      <c r="M7" s="20">
        <v>535</v>
      </c>
      <c r="N7" s="19">
        <f t="shared" si="1"/>
        <v>5.0962499999999995</v>
      </c>
      <c r="O7" s="19">
        <f t="shared" si="1"/>
        <v>6.0187499999999998</v>
      </c>
      <c r="P7" s="20">
        <v>120.24</v>
      </c>
      <c r="Q7" s="20">
        <v>113.82</v>
      </c>
      <c r="R7" s="20">
        <v>26.64</v>
      </c>
      <c r="S7" s="20">
        <v>27.87</v>
      </c>
    </row>
    <row r="8" spans="1:19">
      <c r="A8" s="19">
        <v>5</v>
      </c>
      <c r="B8" s="20">
        <v>1205</v>
      </c>
      <c r="C8" s="20">
        <v>1341</v>
      </c>
      <c r="D8" s="19">
        <f t="shared" si="0"/>
        <v>13.55625</v>
      </c>
      <c r="E8" s="19">
        <f t="shared" si="0"/>
        <v>15.08625</v>
      </c>
      <c r="F8" s="20">
        <v>202.15</v>
      </c>
      <c r="G8" s="20">
        <v>173.65</v>
      </c>
      <c r="H8" s="20">
        <v>47.83</v>
      </c>
      <c r="I8" s="20">
        <v>34.65</v>
      </c>
      <c r="K8" s="19">
        <v>5</v>
      </c>
      <c r="L8" s="20">
        <v>1174</v>
      </c>
      <c r="M8" s="20">
        <v>1208</v>
      </c>
      <c r="N8" s="19">
        <f t="shared" si="1"/>
        <v>13.2075</v>
      </c>
      <c r="O8" s="19">
        <f t="shared" si="1"/>
        <v>13.59</v>
      </c>
      <c r="P8" s="20">
        <v>187.44</v>
      </c>
      <c r="Q8" s="20">
        <v>193.53</v>
      </c>
      <c r="R8" s="20">
        <v>33.07</v>
      </c>
      <c r="S8" s="20">
        <v>37.979999999999997</v>
      </c>
    </row>
    <row r="9" spans="1:19">
      <c r="A9" s="19">
        <v>6</v>
      </c>
      <c r="B9" s="20">
        <v>4775</v>
      </c>
      <c r="C9" s="20">
        <v>4642</v>
      </c>
      <c r="D9" s="19">
        <f t="shared" si="0"/>
        <v>53.71875</v>
      </c>
      <c r="E9" s="19">
        <f t="shared" si="0"/>
        <v>52.222499999999997</v>
      </c>
      <c r="F9" s="20">
        <v>127.95</v>
      </c>
      <c r="G9" s="20">
        <v>125.27</v>
      </c>
      <c r="H9" s="20">
        <v>36.44</v>
      </c>
      <c r="I9" s="20">
        <v>26.23</v>
      </c>
      <c r="K9" s="19">
        <v>6</v>
      </c>
      <c r="L9" s="20">
        <v>4222</v>
      </c>
      <c r="M9" s="20">
        <v>3871</v>
      </c>
      <c r="N9" s="19">
        <f t="shared" si="1"/>
        <v>47.497499999999995</v>
      </c>
      <c r="O9" s="19">
        <f t="shared" si="1"/>
        <v>43.548749999999998</v>
      </c>
      <c r="P9" s="20">
        <v>122.06</v>
      </c>
      <c r="Q9" s="20">
        <v>119.75</v>
      </c>
      <c r="R9" s="20">
        <v>31.41</v>
      </c>
      <c r="S9" s="20">
        <v>22.94</v>
      </c>
    </row>
    <row r="10" spans="1:19">
      <c r="A10" s="19">
        <v>7</v>
      </c>
      <c r="B10" s="20">
        <v>627</v>
      </c>
      <c r="C10" s="20">
        <v>710</v>
      </c>
      <c r="D10" s="19">
        <f t="shared" si="0"/>
        <v>7.05375</v>
      </c>
      <c r="E10" s="19">
        <f t="shared" si="0"/>
        <v>7.9874999999999998</v>
      </c>
      <c r="F10" s="20">
        <v>107.09</v>
      </c>
      <c r="G10" s="20">
        <v>114.77</v>
      </c>
      <c r="H10" s="20">
        <v>26.96</v>
      </c>
      <c r="I10" s="20">
        <v>30.94</v>
      </c>
      <c r="K10" s="19">
        <v>7</v>
      </c>
      <c r="L10" s="20">
        <v>656</v>
      </c>
      <c r="M10" s="20">
        <v>685</v>
      </c>
      <c r="N10" s="19">
        <f t="shared" si="1"/>
        <v>7.38</v>
      </c>
      <c r="O10" s="19">
        <f t="shared" si="1"/>
        <v>7.7062499999999998</v>
      </c>
      <c r="P10" s="20">
        <v>107.28</v>
      </c>
      <c r="Q10" s="20">
        <v>112.96</v>
      </c>
      <c r="R10" s="20">
        <v>30.51</v>
      </c>
      <c r="S10" s="20">
        <v>30.23</v>
      </c>
    </row>
    <row r="11" spans="1:19">
      <c r="A11" s="19">
        <v>8</v>
      </c>
      <c r="B11" s="20">
        <v>308</v>
      </c>
      <c r="C11" s="20">
        <v>232</v>
      </c>
      <c r="D11" s="19">
        <f t="shared" si="0"/>
        <v>3.4649999999999999</v>
      </c>
      <c r="E11" s="19">
        <f t="shared" si="0"/>
        <v>2.61</v>
      </c>
      <c r="F11" s="20">
        <v>108.88</v>
      </c>
      <c r="G11" s="20">
        <v>106.01</v>
      </c>
      <c r="H11" s="20">
        <v>27.08</v>
      </c>
      <c r="I11" s="20">
        <v>29.58</v>
      </c>
      <c r="K11" s="19">
        <v>8</v>
      </c>
      <c r="L11" s="20">
        <v>357</v>
      </c>
      <c r="M11" s="20">
        <v>315</v>
      </c>
      <c r="N11" s="19">
        <f t="shared" si="1"/>
        <v>4.0162499999999994</v>
      </c>
      <c r="O11" s="19">
        <f t="shared" si="1"/>
        <v>3.5437499999999997</v>
      </c>
      <c r="P11" s="20">
        <v>108.17</v>
      </c>
      <c r="Q11" s="20">
        <v>108.12</v>
      </c>
      <c r="R11" s="20">
        <v>17.89</v>
      </c>
      <c r="S11" s="20">
        <v>20.09</v>
      </c>
    </row>
    <row r="12" spans="1:19">
      <c r="A12" s="19">
        <v>9</v>
      </c>
      <c r="B12" s="20">
        <v>8018</v>
      </c>
      <c r="C12" s="20">
        <v>7845</v>
      </c>
      <c r="D12" s="19">
        <f t="shared" si="0"/>
        <v>90.202500000000001</v>
      </c>
      <c r="E12" s="19">
        <f t="shared" si="0"/>
        <v>88.256249999999994</v>
      </c>
      <c r="F12" s="20">
        <v>122.61</v>
      </c>
      <c r="G12" s="20">
        <v>109.96</v>
      </c>
      <c r="H12" s="20">
        <v>39.79</v>
      </c>
      <c r="I12" s="20">
        <v>36.99</v>
      </c>
      <c r="K12" s="19">
        <v>9</v>
      </c>
      <c r="L12" s="20">
        <v>7671</v>
      </c>
      <c r="M12" s="20">
        <v>7412</v>
      </c>
      <c r="N12" s="19">
        <f t="shared" si="1"/>
        <v>86.298749999999998</v>
      </c>
      <c r="O12" s="19">
        <f t="shared" si="1"/>
        <v>83.384999999999991</v>
      </c>
      <c r="P12" s="20">
        <v>115.88</v>
      </c>
      <c r="Q12" s="20">
        <v>107.01</v>
      </c>
      <c r="R12" s="20">
        <v>32.26</v>
      </c>
      <c r="S12" s="20">
        <v>31.96</v>
      </c>
    </row>
    <row r="13" spans="1:19">
      <c r="A13" s="19">
        <v>10</v>
      </c>
      <c r="B13" s="20">
        <v>138</v>
      </c>
      <c r="C13" s="20">
        <v>102</v>
      </c>
      <c r="D13" s="19">
        <f t="shared" si="0"/>
        <v>1.5525</v>
      </c>
      <c r="E13" s="19">
        <f t="shared" si="0"/>
        <v>1.1475</v>
      </c>
      <c r="F13" s="20">
        <v>67.87</v>
      </c>
      <c r="G13" s="20">
        <v>93.99</v>
      </c>
      <c r="H13" s="20">
        <v>26.42</v>
      </c>
      <c r="I13" s="20">
        <v>41.82</v>
      </c>
      <c r="K13" s="19">
        <v>10</v>
      </c>
      <c r="L13" s="20">
        <v>108</v>
      </c>
      <c r="M13" s="20">
        <v>134</v>
      </c>
      <c r="N13" s="19">
        <f t="shared" si="1"/>
        <v>1.2149999999999999</v>
      </c>
      <c r="O13" s="19">
        <f t="shared" si="1"/>
        <v>1.5074999999999998</v>
      </c>
      <c r="P13" s="20">
        <v>78.87</v>
      </c>
      <c r="Q13" s="20">
        <v>78.34</v>
      </c>
      <c r="R13" s="20">
        <v>31.19</v>
      </c>
      <c r="S13" s="20">
        <v>33.090000000000003</v>
      </c>
    </row>
    <row r="14" spans="1:19">
      <c r="A14" s="19">
        <v>11</v>
      </c>
      <c r="B14" s="20">
        <v>10286</v>
      </c>
      <c r="C14" s="20">
        <v>11060</v>
      </c>
      <c r="D14" s="19">
        <f t="shared" si="0"/>
        <v>115.7175</v>
      </c>
      <c r="E14" s="19">
        <f t="shared" si="0"/>
        <v>124.425</v>
      </c>
      <c r="F14" s="20">
        <v>129.97</v>
      </c>
      <c r="G14" s="20">
        <v>125.33</v>
      </c>
      <c r="H14" s="20">
        <v>29.78</v>
      </c>
      <c r="I14" s="20">
        <v>29.43</v>
      </c>
      <c r="K14" s="19">
        <v>11</v>
      </c>
      <c r="L14" s="20">
        <v>10189</v>
      </c>
      <c r="M14" s="20">
        <v>10977</v>
      </c>
      <c r="N14" s="19">
        <f t="shared" si="1"/>
        <v>114.62625</v>
      </c>
      <c r="O14" s="19">
        <f t="shared" si="1"/>
        <v>123.49124999999999</v>
      </c>
      <c r="P14" s="20">
        <v>120.05</v>
      </c>
      <c r="Q14" s="20">
        <v>122.91</v>
      </c>
      <c r="R14" s="20">
        <v>27.81</v>
      </c>
      <c r="S14" s="20">
        <v>27.93</v>
      </c>
    </row>
    <row r="15" spans="1:19">
      <c r="A15" s="18">
        <v>12</v>
      </c>
      <c r="B15" s="20">
        <v>772</v>
      </c>
      <c r="C15" s="20">
        <v>891</v>
      </c>
      <c r="D15" s="19">
        <f t="shared" si="0"/>
        <v>8.6850000000000005</v>
      </c>
      <c r="E15" s="19">
        <f t="shared" si="0"/>
        <v>10.02375</v>
      </c>
      <c r="F15" s="20">
        <v>116.46</v>
      </c>
      <c r="G15" s="20">
        <v>95.74</v>
      </c>
      <c r="H15" s="20">
        <v>19.57</v>
      </c>
      <c r="I15" s="20">
        <v>16.45</v>
      </c>
      <c r="K15" s="18">
        <v>12</v>
      </c>
      <c r="L15" s="20">
        <v>752</v>
      </c>
      <c r="M15" s="20">
        <v>734</v>
      </c>
      <c r="N15" s="19">
        <f t="shared" si="1"/>
        <v>8.4599999999999991</v>
      </c>
      <c r="O15" s="19">
        <f t="shared" si="1"/>
        <v>8.2575000000000003</v>
      </c>
      <c r="P15" s="20">
        <v>109.65</v>
      </c>
      <c r="Q15" s="20">
        <v>97.01</v>
      </c>
      <c r="R15" s="20">
        <v>18.29</v>
      </c>
      <c r="S15" s="20">
        <v>15.61</v>
      </c>
    </row>
    <row r="16" spans="1:19">
      <c r="A16" s="18">
        <v>13</v>
      </c>
      <c r="B16" s="20">
        <v>701</v>
      </c>
      <c r="C16" s="20">
        <v>409</v>
      </c>
      <c r="D16" s="19">
        <f t="shared" si="0"/>
        <v>7.8862499999999995</v>
      </c>
      <c r="E16" s="19">
        <f t="shared" si="0"/>
        <v>4.6012499999999994</v>
      </c>
      <c r="F16" s="20">
        <v>121.88</v>
      </c>
      <c r="G16" s="20">
        <v>79.78</v>
      </c>
      <c r="H16" s="20">
        <v>21.79</v>
      </c>
      <c r="I16" s="20">
        <v>21.4</v>
      </c>
      <c r="K16" s="18">
        <v>13</v>
      </c>
      <c r="L16" s="20">
        <v>744</v>
      </c>
      <c r="M16" s="20">
        <v>689</v>
      </c>
      <c r="N16" s="19">
        <f t="shared" si="1"/>
        <v>8.3699999999999992</v>
      </c>
      <c r="O16" s="19">
        <f t="shared" si="1"/>
        <v>7.7512499999999998</v>
      </c>
      <c r="P16" s="20">
        <v>123.52</v>
      </c>
      <c r="Q16" s="20">
        <v>121.08</v>
      </c>
      <c r="R16" s="20">
        <v>24.01</v>
      </c>
      <c r="S16" s="20">
        <v>19.809999999999999</v>
      </c>
    </row>
    <row r="17" spans="1:19">
      <c r="A17" s="18">
        <v>14</v>
      </c>
      <c r="B17" s="20">
        <v>480</v>
      </c>
      <c r="C17" s="20">
        <v>480</v>
      </c>
      <c r="D17" s="19">
        <f t="shared" si="0"/>
        <v>5.3999999999999995</v>
      </c>
      <c r="E17" s="19">
        <f t="shared" si="0"/>
        <v>5.3999999999999995</v>
      </c>
      <c r="F17" s="20">
        <v>120.16</v>
      </c>
      <c r="G17" s="20">
        <v>127.85</v>
      </c>
      <c r="H17" s="20">
        <v>22.2</v>
      </c>
      <c r="I17" s="20">
        <v>22.93</v>
      </c>
      <c r="K17" s="18">
        <v>14</v>
      </c>
      <c r="L17" s="20">
        <v>442</v>
      </c>
      <c r="M17" s="20">
        <v>426</v>
      </c>
      <c r="N17" s="19">
        <f t="shared" si="1"/>
        <v>4.9725000000000001</v>
      </c>
      <c r="O17" s="19">
        <f t="shared" si="1"/>
        <v>4.7924999999999995</v>
      </c>
      <c r="P17" s="20">
        <v>123.98</v>
      </c>
      <c r="Q17" s="20">
        <v>124.94</v>
      </c>
      <c r="R17" s="20">
        <v>20.440000000000001</v>
      </c>
      <c r="S17" s="20">
        <v>20.07</v>
      </c>
    </row>
    <row r="18" spans="1:19">
      <c r="A18" s="18">
        <v>15</v>
      </c>
      <c r="B18" s="20">
        <v>824</v>
      </c>
      <c r="C18" s="20">
        <v>845</v>
      </c>
      <c r="D18" s="19">
        <f t="shared" si="0"/>
        <v>9.27</v>
      </c>
      <c r="E18" s="19">
        <f t="shared" si="0"/>
        <v>9.5062499999999996</v>
      </c>
      <c r="F18" s="20">
        <v>126.39</v>
      </c>
      <c r="G18" s="20">
        <v>122.36</v>
      </c>
      <c r="H18" s="20">
        <v>34.32</v>
      </c>
      <c r="I18" s="20">
        <v>32.869999999999997</v>
      </c>
      <c r="K18" s="18">
        <v>15</v>
      </c>
      <c r="L18" s="20">
        <v>793</v>
      </c>
      <c r="M18" s="20">
        <v>766</v>
      </c>
      <c r="N18" s="19">
        <f t="shared" si="1"/>
        <v>8.9212499999999988</v>
      </c>
      <c r="O18" s="19">
        <f t="shared" si="1"/>
        <v>8.6174999999999997</v>
      </c>
      <c r="P18" s="20">
        <v>114.23</v>
      </c>
      <c r="Q18" s="20">
        <v>115.96</v>
      </c>
      <c r="R18" s="20">
        <v>28.38</v>
      </c>
      <c r="S18" s="20">
        <v>33.06</v>
      </c>
    </row>
    <row r="20" spans="1:19">
      <c r="A20" s="21" t="s">
        <v>44</v>
      </c>
      <c r="B20" s="22"/>
      <c r="C20" s="22"/>
      <c r="D20" s="22"/>
      <c r="E20" s="22"/>
      <c r="K20" s="21" t="s">
        <v>44</v>
      </c>
      <c r="L20" s="22"/>
      <c r="M20" s="22"/>
      <c r="N20" s="22"/>
      <c r="O20" s="22"/>
    </row>
    <row r="21" spans="1:19">
      <c r="A21" s="19" t="s">
        <v>0</v>
      </c>
      <c r="B21" s="19" t="s">
        <v>50</v>
      </c>
      <c r="C21" s="19" t="s">
        <v>9</v>
      </c>
      <c r="D21" s="19" t="s">
        <v>10</v>
      </c>
      <c r="E21" s="19" t="s">
        <v>11</v>
      </c>
      <c r="F21" s="19" t="s">
        <v>22</v>
      </c>
      <c r="K21" s="19" t="s">
        <v>0</v>
      </c>
      <c r="L21" s="19" t="s">
        <v>50</v>
      </c>
      <c r="M21" s="19" t="s">
        <v>9</v>
      </c>
      <c r="N21" s="19" t="s">
        <v>10</v>
      </c>
      <c r="O21" s="19" t="s">
        <v>11</v>
      </c>
      <c r="P21" s="19" t="s">
        <v>22</v>
      </c>
    </row>
    <row r="22" spans="1:19">
      <c r="A22" s="19">
        <v>1</v>
      </c>
      <c r="B22" s="19">
        <f>(G4-F4)^2</f>
        <v>40.960000000000072</v>
      </c>
      <c r="C22" s="19">
        <f>SQRT(AVERAGE(B22:B36))/SQRT(2)</f>
        <v>11.884065241602578</v>
      </c>
      <c r="D22" s="19">
        <f>AVERAGE(F4:G18)</f>
        <v>121.51866666666665</v>
      </c>
      <c r="E22" s="18">
        <f>C22/D22</f>
        <v>9.7796211624024118E-2</v>
      </c>
      <c r="F22" s="19">
        <f>C22/SQRT(15)</f>
        <v>3.0684524510646134</v>
      </c>
      <c r="K22" s="19">
        <v>1</v>
      </c>
      <c r="L22" s="19">
        <f>(Q4-P4)^2</f>
        <v>8.8208999999999929</v>
      </c>
      <c r="M22" s="19">
        <f>SQRT(AVERAGE(L22:L36))/SQRT(2)</f>
        <v>3.8401475666090401</v>
      </c>
      <c r="N22" s="19">
        <f>AVERAGE(P4:Q18)</f>
        <v>121.70866666666669</v>
      </c>
      <c r="O22" s="18">
        <f>M22/N22</f>
        <v>3.1551964800718431E-2</v>
      </c>
      <c r="P22" s="19">
        <f>M22/SQRT(15)</f>
        <v>0.99152183816371664</v>
      </c>
    </row>
    <row r="23" spans="1:19">
      <c r="A23" s="19">
        <v>2</v>
      </c>
      <c r="B23" s="19">
        <f t="shared" ref="B23:B36" si="2">(G5-F5)^2</f>
        <v>74.132099999999753</v>
      </c>
      <c r="K23" s="19">
        <v>2</v>
      </c>
      <c r="L23" s="19">
        <f t="shared" ref="L23:L36" si="3">(Q5-P5)^2</f>
        <v>48.720400000000254</v>
      </c>
    </row>
    <row r="24" spans="1:19">
      <c r="A24" s="19">
        <v>3</v>
      </c>
      <c r="B24" s="19">
        <f t="shared" si="2"/>
        <v>1.5375999999999874</v>
      </c>
      <c r="K24" s="19">
        <v>3</v>
      </c>
      <c r="L24" s="19">
        <f t="shared" si="3"/>
        <v>12.180099999999964</v>
      </c>
    </row>
    <row r="25" spans="1:19">
      <c r="A25" s="19">
        <v>4</v>
      </c>
      <c r="B25" s="19">
        <f t="shared" si="2"/>
        <v>92.736899999999906</v>
      </c>
      <c r="K25" s="19">
        <v>4</v>
      </c>
      <c r="L25" s="19">
        <f t="shared" si="3"/>
        <v>41.216400000000021</v>
      </c>
    </row>
    <row r="26" spans="1:19">
      <c r="A26" s="19">
        <v>5</v>
      </c>
      <c r="B26" s="19">
        <f t="shared" si="2"/>
        <v>812.25</v>
      </c>
      <c r="K26" s="19">
        <v>5</v>
      </c>
      <c r="L26" s="19">
        <f t="shared" si="3"/>
        <v>37.08810000000004</v>
      </c>
    </row>
    <row r="27" spans="1:19">
      <c r="A27" s="19">
        <v>6</v>
      </c>
      <c r="B27" s="19">
        <f t="shared" si="2"/>
        <v>7.1824000000000368</v>
      </c>
      <c r="K27" s="19">
        <v>6</v>
      </c>
      <c r="L27" s="19">
        <f t="shared" si="3"/>
        <v>5.3361000000000107</v>
      </c>
    </row>
    <row r="28" spans="1:19">
      <c r="A28" s="19">
        <v>7</v>
      </c>
      <c r="B28" s="19">
        <f t="shared" si="2"/>
        <v>58.982399999999885</v>
      </c>
      <c r="K28" s="19">
        <v>7</v>
      </c>
      <c r="L28" s="19">
        <f t="shared" si="3"/>
        <v>32.262399999999914</v>
      </c>
    </row>
    <row r="29" spans="1:19">
      <c r="A29" s="19">
        <v>8</v>
      </c>
      <c r="B29" s="19">
        <f t="shared" si="2"/>
        <v>8.2368999999999453</v>
      </c>
      <c r="K29" s="19">
        <v>8</v>
      </c>
      <c r="L29" s="19">
        <f t="shared" si="3"/>
        <v>2.499999999999716E-3</v>
      </c>
    </row>
    <row r="30" spans="1:19">
      <c r="A30" s="19">
        <v>9</v>
      </c>
      <c r="B30" s="19">
        <f t="shared" si="2"/>
        <v>160.02250000000015</v>
      </c>
      <c r="K30" s="19">
        <v>9</v>
      </c>
      <c r="L30" s="19">
        <f t="shared" si="3"/>
        <v>78.676899999999833</v>
      </c>
    </row>
    <row r="31" spans="1:19">
      <c r="A31" s="19">
        <v>10</v>
      </c>
      <c r="B31" s="19">
        <f t="shared" si="2"/>
        <v>682.25439999999946</v>
      </c>
      <c r="K31" s="19">
        <v>10</v>
      </c>
      <c r="L31" s="19">
        <f t="shared" si="3"/>
        <v>0.2809000000000012</v>
      </c>
    </row>
    <row r="32" spans="1:19">
      <c r="A32" s="19">
        <v>11</v>
      </c>
      <c r="B32" s="19">
        <f t="shared" si="2"/>
        <v>21.529600000000006</v>
      </c>
      <c r="K32" s="19">
        <v>11</v>
      </c>
      <c r="L32" s="19">
        <f t="shared" si="3"/>
        <v>8.1795999999999971</v>
      </c>
    </row>
    <row r="33" spans="1:14">
      <c r="A33" s="18">
        <v>12</v>
      </c>
      <c r="B33" s="19">
        <f t="shared" si="2"/>
        <v>429.31839999999994</v>
      </c>
      <c r="K33" s="18">
        <v>12</v>
      </c>
      <c r="L33" s="19">
        <f t="shared" si="3"/>
        <v>159.76960000000003</v>
      </c>
    </row>
    <row r="34" spans="1:14">
      <c r="A34" s="18">
        <v>13</v>
      </c>
      <c r="B34" s="19">
        <f t="shared" si="2"/>
        <v>1772.4099999999996</v>
      </c>
      <c r="K34" s="18">
        <v>13</v>
      </c>
      <c r="L34" s="19">
        <f t="shared" si="3"/>
        <v>5.9535999999999891</v>
      </c>
    </row>
    <row r="35" spans="1:14">
      <c r="A35" s="18">
        <v>14</v>
      </c>
      <c r="B35" s="19">
        <f t="shared" si="2"/>
        <v>59.136099999999963</v>
      </c>
      <c r="K35" s="18">
        <v>14</v>
      </c>
      <c r="L35" s="19">
        <f t="shared" si="3"/>
        <v>0.92159999999998798</v>
      </c>
    </row>
    <row r="36" spans="1:14">
      <c r="A36" s="18">
        <v>15</v>
      </c>
      <c r="B36" s="19">
        <f t="shared" si="2"/>
        <v>16.240900000000011</v>
      </c>
      <c r="K36" s="18">
        <v>15</v>
      </c>
      <c r="L36" s="19">
        <f t="shared" si="3"/>
        <v>2.9928999999999646</v>
      </c>
    </row>
    <row r="38" spans="1:14">
      <c r="A38" s="18" t="s">
        <v>45</v>
      </c>
      <c r="K38" s="18" t="s">
        <v>45</v>
      </c>
    </row>
    <row r="39" spans="1:14">
      <c r="A39" s="19" t="s">
        <v>0</v>
      </c>
      <c r="B39" s="23" t="s">
        <v>13</v>
      </c>
      <c r="C39" s="19" t="s">
        <v>45</v>
      </c>
      <c r="D39" s="19" t="s">
        <v>46</v>
      </c>
      <c r="K39" s="19" t="s">
        <v>0</v>
      </c>
      <c r="L39" s="23" t="s">
        <v>13</v>
      </c>
      <c r="M39" s="19" t="s">
        <v>45</v>
      </c>
      <c r="N39" s="19" t="s">
        <v>46</v>
      </c>
    </row>
    <row r="40" spans="1:14">
      <c r="A40" s="19">
        <v>1</v>
      </c>
      <c r="B40" s="19">
        <f>2*((G4-F4)/(G4+F4))*100</f>
        <v>-5.8861399797663987</v>
      </c>
      <c r="C40" s="19">
        <f>1.96*(_xlfn.STDEV.P(B40:B54))</f>
        <v>30.277557893586614</v>
      </c>
      <c r="D40" s="19">
        <f>(AVERAGE(B40:B54))+C40</f>
        <v>26.570086346605695</v>
      </c>
      <c r="K40" s="19">
        <v>1</v>
      </c>
      <c r="L40" s="19">
        <f>2*((Q4-P4)/(Q4+P4))*100</f>
        <v>2.853985489838081</v>
      </c>
      <c r="M40" s="19">
        <f>1.96*(_xlfn.STDEV.P(L40:L54))</f>
        <v>8.7356552861779129</v>
      </c>
      <c r="N40" s="19">
        <f>(AVERAGE(L40:L54))+M40</f>
        <v>7.3139140238792955</v>
      </c>
    </row>
    <row r="41" spans="1:14">
      <c r="A41" s="19">
        <v>2</v>
      </c>
      <c r="B41" s="19">
        <f t="shared" ref="B41:B54" si="4">2*((G5-F5)/(G5+F5))*100</f>
        <v>-4.6381339725805937</v>
      </c>
      <c r="K41" s="19">
        <v>2</v>
      </c>
      <c r="L41" s="19">
        <f t="shared" ref="L41:L54" si="5">2*((Q5-P5)/(Q5+P5))*100</f>
        <v>-3.7634118725400434</v>
      </c>
    </row>
    <row r="42" spans="1:14">
      <c r="A42" s="19">
        <v>3</v>
      </c>
      <c r="B42" s="19">
        <f t="shared" si="4"/>
        <v>-1.0794811526072907</v>
      </c>
      <c r="K42" s="19">
        <v>3</v>
      </c>
      <c r="L42" s="19">
        <f t="shared" si="5"/>
        <v>-3.0968543413638536</v>
      </c>
    </row>
    <row r="43" spans="1:14">
      <c r="A43" s="19">
        <v>4</v>
      </c>
      <c r="B43" s="19">
        <f t="shared" si="4"/>
        <v>9.5835199283475099</v>
      </c>
      <c r="K43" s="19">
        <v>4</v>
      </c>
      <c r="L43" s="19">
        <f t="shared" si="5"/>
        <v>-5.4857728787490405</v>
      </c>
    </row>
    <row r="44" spans="1:14">
      <c r="A44" s="19">
        <v>5</v>
      </c>
      <c r="B44" s="19">
        <f t="shared" si="4"/>
        <v>-15.167642362959018</v>
      </c>
      <c r="K44" s="19">
        <v>5</v>
      </c>
      <c r="L44" s="19">
        <f t="shared" si="5"/>
        <v>3.1971021340263031</v>
      </c>
    </row>
    <row r="45" spans="1:14">
      <c r="A45" s="19">
        <v>6</v>
      </c>
      <c r="B45" s="19">
        <f t="shared" si="4"/>
        <v>-2.1167364347208015</v>
      </c>
      <c r="K45" s="19">
        <v>6</v>
      </c>
      <c r="L45" s="19">
        <f t="shared" si="5"/>
        <v>-1.9105909598445079</v>
      </c>
    </row>
    <row r="46" spans="1:14">
      <c r="A46" s="19">
        <v>7</v>
      </c>
      <c r="B46" s="19">
        <f t="shared" si="4"/>
        <v>6.9232849544757888</v>
      </c>
      <c r="K46" s="19">
        <v>7</v>
      </c>
      <c r="L46" s="19">
        <f t="shared" si="5"/>
        <v>5.1580094442426372</v>
      </c>
    </row>
    <row r="47" spans="1:14">
      <c r="A47" s="19">
        <v>8</v>
      </c>
      <c r="B47" s="19">
        <f t="shared" si="4"/>
        <v>-2.6711340685932248</v>
      </c>
      <c r="K47" s="19">
        <v>8</v>
      </c>
      <c r="L47" s="19">
        <f t="shared" si="5"/>
        <v>-4.6234222571544824E-2</v>
      </c>
    </row>
    <row r="48" spans="1:14">
      <c r="A48" s="19">
        <v>9</v>
      </c>
      <c r="B48" s="19">
        <f t="shared" si="4"/>
        <v>-10.878445199294841</v>
      </c>
      <c r="K48" s="19">
        <v>9</v>
      </c>
      <c r="L48" s="19">
        <f t="shared" si="5"/>
        <v>-7.9590829557180598</v>
      </c>
    </row>
    <row r="49" spans="1:17">
      <c r="A49" s="19">
        <v>10</v>
      </c>
      <c r="B49" s="19">
        <f t="shared" si="4"/>
        <v>32.274805387371785</v>
      </c>
      <c r="K49" s="19">
        <v>10</v>
      </c>
      <c r="L49" s="19">
        <f t="shared" si="5"/>
        <v>-0.67425736276318438</v>
      </c>
    </row>
    <row r="50" spans="1:17">
      <c r="A50" s="19">
        <v>11</v>
      </c>
      <c r="B50" s="19">
        <f t="shared" si="4"/>
        <v>-3.6349392871132</v>
      </c>
      <c r="K50" s="19">
        <v>11</v>
      </c>
      <c r="L50" s="19">
        <f t="shared" si="5"/>
        <v>2.354297003621995</v>
      </c>
    </row>
    <row r="51" spans="1:17">
      <c r="A51" s="18">
        <v>12</v>
      </c>
      <c r="B51" s="19">
        <f t="shared" si="4"/>
        <v>-19.528746465598491</v>
      </c>
      <c r="K51" s="18">
        <v>12</v>
      </c>
      <c r="L51" s="19">
        <f t="shared" si="5"/>
        <v>-12.232652666215039</v>
      </c>
    </row>
    <row r="52" spans="1:17">
      <c r="A52" s="18">
        <v>13</v>
      </c>
      <c r="B52" s="19">
        <f t="shared" si="4"/>
        <v>-41.753446394922136</v>
      </c>
      <c r="K52" s="18">
        <v>13</v>
      </c>
      <c r="L52" s="19">
        <f t="shared" si="5"/>
        <v>-1.9950940310711345</v>
      </c>
    </row>
    <row r="53" spans="1:17">
      <c r="A53" s="18">
        <v>14</v>
      </c>
      <c r="B53" s="19">
        <f t="shared" si="4"/>
        <v>6.2013628482722449</v>
      </c>
      <c r="K53" s="18">
        <v>14</v>
      </c>
      <c r="L53" s="19">
        <f t="shared" si="5"/>
        <v>0.77133215490920271</v>
      </c>
    </row>
    <row r="54" spans="1:17">
      <c r="A54" s="18">
        <v>15</v>
      </c>
      <c r="B54" s="19">
        <f t="shared" si="4"/>
        <v>-3.2402010050251264</v>
      </c>
      <c r="K54" s="18">
        <v>15</v>
      </c>
      <c r="L54" s="19">
        <f t="shared" si="5"/>
        <v>1.503106129718919</v>
      </c>
    </row>
    <row r="56" spans="1:17">
      <c r="A56" s="18" t="s">
        <v>32</v>
      </c>
      <c r="K56" s="18" t="s">
        <v>32</v>
      </c>
    </row>
    <row r="57" spans="1:17">
      <c r="A57" s="19" t="s">
        <v>0</v>
      </c>
      <c r="B57" s="19" t="s">
        <v>14</v>
      </c>
      <c r="C57" s="19" t="s">
        <v>13</v>
      </c>
      <c r="D57" s="19" t="s">
        <v>47</v>
      </c>
      <c r="E57" s="19" t="s">
        <v>15</v>
      </c>
      <c r="F57" s="19" t="s">
        <v>48</v>
      </c>
      <c r="G57" s="19" t="s">
        <v>49</v>
      </c>
      <c r="K57" s="19" t="s">
        <v>0</v>
      </c>
      <c r="L57" s="19" t="s">
        <v>14</v>
      </c>
      <c r="M57" s="19" t="s">
        <v>13</v>
      </c>
      <c r="N57" s="19" t="s">
        <v>47</v>
      </c>
      <c r="O57" s="19" t="s">
        <v>15</v>
      </c>
      <c r="P57" s="19" t="s">
        <v>48</v>
      </c>
      <c r="Q57" s="19" t="s">
        <v>49</v>
      </c>
    </row>
    <row r="58" spans="1:17">
      <c r="A58" s="19">
        <v>1</v>
      </c>
      <c r="B58" s="19">
        <v>5.1926450918338984</v>
      </c>
      <c r="C58" s="19">
        <f>2*((G4-F4)/(G4+F4))*100</f>
        <v>-5.8861399797663987</v>
      </c>
      <c r="D58" s="19">
        <f>C58/B58</f>
        <v>-1.1335533000364515</v>
      </c>
      <c r="E58" s="19">
        <f>D58^2</f>
        <v>1.2849430840235294</v>
      </c>
      <c r="F58" s="19">
        <f>SUM(E58:E72)</f>
        <v>63.412061632788443</v>
      </c>
      <c r="G58" s="19">
        <v>14</v>
      </c>
      <c r="K58" s="19">
        <v>1</v>
      </c>
      <c r="L58" s="19">
        <v>5.2431679036281826</v>
      </c>
      <c r="M58" s="19">
        <f>2*((Q4-P4)/(Q4+P4))*100</f>
        <v>2.853985489838081</v>
      </c>
      <c r="N58" s="19">
        <f>M58/L58</f>
        <v>0.54432464157082816</v>
      </c>
      <c r="O58" s="19">
        <f>N58^2</f>
        <v>0.29628931542121056</v>
      </c>
      <c r="P58" s="19">
        <f>SUM(O58:O72)</f>
        <v>12.822117641642071</v>
      </c>
      <c r="Q58" s="19">
        <v>14</v>
      </c>
    </row>
    <row r="59" spans="1:17">
      <c r="A59" s="19">
        <v>2</v>
      </c>
      <c r="B59" s="19">
        <v>3.0245859162599285</v>
      </c>
      <c r="C59" s="19">
        <f t="shared" ref="C59:C72" si="6">2*((G5-F5)/(G5+F5))*100</f>
        <v>-4.6381339725805937</v>
      </c>
      <c r="D59" s="19">
        <f t="shared" ref="D59:D72" si="7">C59/B59</f>
        <v>-1.5334773423516792</v>
      </c>
      <c r="E59" s="19">
        <f t="shared" ref="E59:E72" si="8">D59^2</f>
        <v>2.3515527595059691</v>
      </c>
      <c r="K59" s="19">
        <v>2</v>
      </c>
      <c r="L59" s="19">
        <v>3.0330856271402431</v>
      </c>
      <c r="M59" s="19">
        <f t="shared" ref="M59:M72" si="9">2*((Q5-P5)/(Q5+P5))*100</f>
        <v>-3.7634118725400434</v>
      </c>
      <c r="N59" s="19">
        <f t="shared" ref="N59:N72" si="10">M59/L59</f>
        <v>-1.2407865570509433</v>
      </c>
      <c r="O59" s="19">
        <f t="shared" ref="O59:O72" si="11">N59^2</f>
        <v>1.5395512801583338</v>
      </c>
    </row>
    <row r="60" spans="1:17">
      <c r="A60" s="19">
        <v>3</v>
      </c>
      <c r="B60" s="19">
        <v>3.2234545210316092</v>
      </c>
      <c r="C60" s="19">
        <f t="shared" si="6"/>
        <v>-1.0794811526072907</v>
      </c>
      <c r="D60" s="19">
        <f t="shared" si="7"/>
        <v>-0.33488332022808315</v>
      </c>
      <c r="E60" s="19">
        <f t="shared" si="8"/>
        <v>0.11214683816698488</v>
      </c>
      <c r="K60" s="19">
        <v>3</v>
      </c>
      <c r="L60" s="19">
        <v>3.2501110502187469</v>
      </c>
      <c r="M60" s="19">
        <f t="shared" si="9"/>
        <v>-3.0968543413638536</v>
      </c>
      <c r="N60" s="19">
        <f t="shared" si="10"/>
        <v>-0.95284570081241426</v>
      </c>
      <c r="O60" s="19">
        <f t="shared" si="11"/>
        <v>0.90791492955670083</v>
      </c>
    </row>
    <row r="61" spans="1:17">
      <c r="A61" s="19">
        <v>4</v>
      </c>
      <c r="B61" s="19">
        <v>8.9066360256659873</v>
      </c>
      <c r="C61" s="19">
        <f t="shared" si="6"/>
        <v>9.5835199283475099</v>
      </c>
      <c r="D61" s="19">
        <f t="shared" si="7"/>
        <v>1.0759977056130918</v>
      </c>
      <c r="E61" s="19">
        <f t="shared" si="8"/>
        <v>1.1577710624846378</v>
      </c>
      <c r="K61" s="19">
        <v>4</v>
      </c>
      <c r="L61" s="19">
        <v>7.5872552398702329</v>
      </c>
      <c r="M61" s="19">
        <f t="shared" si="9"/>
        <v>-5.4857728787490405</v>
      </c>
      <c r="N61" s="19">
        <f t="shared" si="10"/>
        <v>-0.72302469144861214</v>
      </c>
      <c r="O61" s="19">
        <f t="shared" si="11"/>
        <v>0.52276470444436085</v>
      </c>
    </row>
    <row r="62" spans="1:17">
      <c r="A62" s="19">
        <v>5</v>
      </c>
      <c r="B62" s="19">
        <v>5.3940699607910165</v>
      </c>
      <c r="C62" s="19">
        <f t="shared" si="6"/>
        <v>-15.167642362959018</v>
      </c>
      <c r="D62" s="19">
        <f t="shared" si="7"/>
        <v>-2.8119105746145627</v>
      </c>
      <c r="E62" s="19">
        <f t="shared" si="8"/>
        <v>7.9068410796292001</v>
      </c>
      <c r="K62" s="19">
        <v>5</v>
      </c>
      <c r="L62" s="19">
        <v>5.3185733528186327</v>
      </c>
      <c r="M62" s="19">
        <f t="shared" si="9"/>
        <v>3.1971021340263031</v>
      </c>
      <c r="N62" s="19">
        <f t="shared" si="10"/>
        <v>0.60112024822069354</v>
      </c>
      <c r="O62" s="19">
        <f t="shared" si="11"/>
        <v>0.36134555282090824</v>
      </c>
    </row>
    <row r="63" spans="1:17">
      <c r="A63" s="19">
        <v>6</v>
      </c>
      <c r="B63" s="19">
        <v>3.8269507767787077</v>
      </c>
      <c r="C63" s="19">
        <f t="shared" si="6"/>
        <v>-2.1167364347208015</v>
      </c>
      <c r="D63" s="19">
        <f t="shared" si="7"/>
        <v>-0.55311305480195916</v>
      </c>
      <c r="E63" s="19">
        <f t="shared" si="8"/>
        <v>0.30593405139235508</v>
      </c>
      <c r="K63" s="19">
        <v>6</v>
      </c>
      <c r="L63" s="19">
        <v>4.0841233425842303</v>
      </c>
      <c r="M63" s="19">
        <f t="shared" si="9"/>
        <v>-1.9105909598445079</v>
      </c>
      <c r="N63" s="19">
        <f t="shared" si="10"/>
        <v>-0.46780931905831741</v>
      </c>
      <c r="O63" s="19">
        <f t="shared" si="11"/>
        <v>0.21884555899780661</v>
      </c>
    </row>
    <row r="64" spans="1:17">
      <c r="A64" s="19">
        <v>7</v>
      </c>
      <c r="B64" s="19">
        <v>8.207505165672087</v>
      </c>
      <c r="C64" s="19">
        <f t="shared" si="6"/>
        <v>6.9232849544757888</v>
      </c>
      <c r="D64" s="19">
        <f t="shared" si="7"/>
        <v>0.84353098959138606</v>
      </c>
      <c r="E64" s="19">
        <f t="shared" si="8"/>
        <v>0.71154453040102306</v>
      </c>
      <c r="K64" s="19">
        <v>7</v>
      </c>
      <c r="L64" s="19">
        <v>8.2571139118187933</v>
      </c>
      <c r="M64" s="19">
        <f t="shared" si="9"/>
        <v>5.1580094442426372</v>
      </c>
      <c r="N64" s="19">
        <f t="shared" si="10"/>
        <v>0.62467461383325917</v>
      </c>
      <c r="O64" s="19">
        <f t="shared" si="11"/>
        <v>0.39021837316773145</v>
      </c>
    </row>
    <row r="65" spans="1:21">
      <c r="A65" s="19">
        <v>8</v>
      </c>
      <c r="B65" s="19">
        <v>12.808077237385891</v>
      </c>
      <c r="C65" s="19">
        <f t="shared" si="6"/>
        <v>-2.6711340685932248</v>
      </c>
      <c r="D65" s="19">
        <f t="shared" si="7"/>
        <v>-0.20855074646148833</v>
      </c>
      <c r="E65" s="19">
        <f t="shared" si="8"/>
        <v>4.3493413849643989E-2</v>
      </c>
      <c r="K65" s="19">
        <v>8</v>
      </c>
      <c r="L65" s="19">
        <v>11.383023521273802</v>
      </c>
      <c r="M65" s="19">
        <f t="shared" si="9"/>
        <v>-4.6234222571544824E-2</v>
      </c>
      <c r="N65" s="19">
        <f t="shared" si="10"/>
        <v>-4.061682072881375E-3</v>
      </c>
      <c r="O65" s="19">
        <f t="shared" si="11"/>
        <v>1.6497261261165945E-5</v>
      </c>
    </row>
    <row r="66" spans="1:21">
      <c r="A66" s="19">
        <v>9</v>
      </c>
      <c r="B66" s="19">
        <v>3.8087645458824499</v>
      </c>
      <c r="C66" s="19">
        <f t="shared" si="6"/>
        <v>-10.878445199294841</v>
      </c>
      <c r="D66" s="19">
        <f t="shared" si="7"/>
        <v>-2.8561611168784973</v>
      </c>
      <c r="E66" s="19">
        <f t="shared" si="8"/>
        <v>8.1576563255686256</v>
      </c>
      <c r="K66" s="19">
        <v>9</v>
      </c>
      <c r="L66" s="19">
        <v>3.9447731609270584</v>
      </c>
      <c r="M66" s="19">
        <f t="shared" si="9"/>
        <v>-7.9590829557180598</v>
      </c>
      <c r="N66" s="19">
        <f t="shared" si="10"/>
        <v>-2.0176275367498193</v>
      </c>
      <c r="O66" s="19">
        <f t="shared" si="11"/>
        <v>4.0708208770511431</v>
      </c>
    </row>
    <row r="67" spans="1:21">
      <c r="A67" s="19">
        <v>10</v>
      </c>
      <c r="B67" s="19">
        <v>33.283523697425835</v>
      </c>
      <c r="C67" s="19">
        <f t="shared" si="6"/>
        <v>32.274805387371785</v>
      </c>
      <c r="D67" s="19">
        <f t="shared" si="7"/>
        <v>0.96969316352366663</v>
      </c>
      <c r="E67" s="19">
        <f t="shared" si="8"/>
        <v>0.94030483138453647</v>
      </c>
      <c r="K67" s="19">
        <v>10</v>
      </c>
      <c r="L67" s="19">
        <v>29.743017373508529</v>
      </c>
      <c r="M67" s="19">
        <f t="shared" si="9"/>
        <v>-0.67425736276318438</v>
      </c>
      <c r="N67" s="19">
        <f t="shared" si="10"/>
        <v>-2.2669433779900591E-2</v>
      </c>
      <c r="O67" s="19">
        <f t="shared" si="11"/>
        <v>5.13903227901298E-4</v>
      </c>
    </row>
    <row r="68" spans="1:21">
      <c r="A68" s="19">
        <v>11</v>
      </c>
      <c r="B68" s="19">
        <v>3.1586338112405676</v>
      </c>
      <c r="C68" s="19">
        <f t="shared" si="6"/>
        <v>-3.6349392871132</v>
      </c>
      <c r="D68" s="19">
        <f t="shared" si="7"/>
        <v>-1.1507947753163452</v>
      </c>
      <c r="E68" s="19">
        <f t="shared" si="8"/>
        <v>1.3243286148953974</v>
      </c>
      <c r="K68" s="19">
        <v>11</v>
      </c>
      <c r="L68" s="19">
        <v>3.2098275094383726</v>
      </c>
      <c r="M68" s="19">
        <f t="shared" si="9"/>
        <v>2.354297003621995</v>
      </c>
      <c r="N68" s="19">
        <f t="shared" si="10"/>
        <v>0.73346527085934576</v>
      </c>
      <c r="O68" s="19">
        <f t="shared" si="11"/>
        <v>0.53797130355677347</v>
      </c>
    </row>
    <row r="69" spans="1:21">
      <c r="A69" s="18">
        <v>12</v>
      </c>
      <c r="B69" s="19">
        <v>5.949530314572125</v>
      </c>
      <c r="C69" s="19">
        <f t="shared" si="6"/>
        <v>-19.528746465598491</v>
      </c>
      <c r="D69" s="19">
        <f t="shared" si="7"/>
        <v>-3.2824013717128104</v>
      </c>
      <c r="E69" s="19">
        <f t="shared" si="8"/>
        <v>10.77415876502214</v>
      </c>
      <c r="K69" s="18">
        <v>12</v>
      </c>
      <c r="L69" s="19">
        <v>6.2556910077856864</v>
      </c>
      <c r="M69" s="19">
        <f t="shared" si="9"/>
        <v>-12.232652666215039</v>
      </c>
      <c r="N69" s="19">
        <f t="shared" si="10"/>
        <v>-1.9554438751835035</v>
      </c>
      <c r="O69" s="19">
        <f t="shared" si="11"/>
        <v>3.8237607489926773</v>
      </c>
    </row>
    <row r="70" spans="1:21">
      <c r="A70" s="18">
        <v>13</v>
      </c>
      <c r="B70" s="19">
        <v>7.9726383670435341</v>
      </c>
      <c r="C70" s="19">
        <f t="shared" si="6"/>
        <v>-41.753446394922136</v>
      </c>
      <c r="D70" s="19">
        <f t="shared" si="7"/>
        <v>-5.2370927254794601</v>
      </c>
      <c r="E70" s="19">
        <f t="shared" si="8"/>
        <v>27.42714021526988</v>
      </c>
      <c r="K70" s="18">
        <v>13</v>
      </c>
      <c r="L70" s="19">
        <v>6.0545332453072263</v>
      </c>
      <c r="M70" s="19">
        <f t="shared" si="9"/>
        <v>-1.9950940310711345</v>
      </c>
      <c r="N70" s="19">
        <f t="shared" si="10"/>
        <v>-0.32952069965385039</v>
      </c>
      <c r="O70" s="19">
        <f t="shared" si="11"/>
        <v>0.10858389150036307</v>
      </c>
    </row>
    <row r="71" spans="1:21">
      <c r="A71" s="18">
        <v>14</v>
      </c>
      <c r="B71" s="19">
        <v>7.2728540370774608</v>
      </c>
      <c r="C71" s="19">
        <f t="shared" si="6"/>
        <v>6.2013628482722449</v>
      </c>
      <c r="D71" s="19">
        <f t="shared" si="7"/>
        <v>0.85267252947155447</v>
      </c>
      <c r="E71" s="19">
        <f t="shared" si="8"/>
        <v>0.72705044251541895</v>
      </c>
      <c r="K71" s="18">
        <v>14</v>
      </c>
      <c r="L71" s="19">
        <v>7.5710718102796557</v>
      </c>
      <c r="M71" s="19">
        <f t="shared" si="9"/>
        <v>0.77133215490920271</v>
      </c>
      <c r="N71" s="19">
        <f t="shared" si="10"/>
        <v>0.10187885866594518</v>
      </c>
      <c r="O71" s="19">
        <f t="shared" si="11"/>
        <v>1.0379301843075632E-2</v>
      </c>
    </row>
    <row r="72" spans="1:21">
      <c r="A72" s="18">
        <v>15</v>
      </c>
      <c r="B72" s="19">
        <v>7.4890048607591924</v>
      </c>
      <c r="C72" s="19">
        <f t="shared" si="6"/>
        <v>-3.2402010050251264</v>
      </c>
      <c r="D72" s="19">
        <f t="shared" si="7"/>
        <v>-0.432661089860296</v>
      </c>
      <c r="E72" s="19">
        <f t="shared" si="8"/>
        <v>0.18719561867909912</v>
      </c>
      <c r="K72" s="18">
        <v>15</v>
      </c>
      <c r="L72" s="19">
        <v>8.2566561134198597</v>
      </c>
      <c r="M72" s="19">
        <f t="shared" si="9"/>
        <v>1.503106129718919</v>
      </c>
      <c r="N72" s="19">
        <f t="shared" si="10"/>
        <v>0.18204780592422434</v>
      </c>
      <c r="O72" s="19">
        <f t="shared" si="11"/>
        <v>3.3141403641824052E-2</v>
      </c>
    </row>
    <row r="74" spans="1:21">
      <c r="K74" s="21" t="s">
        <v>44</v>
      </c>
      <c r="L74" s="22"/>
      <c r="M74" s="22"/>
      <c r="N74" s="22"/>
      <c r="O74" s="22"/>
      <c r="R74" s="18" t="s">
        <v>45</v>
      </c>
    </row>
    <row r="75" spans="1:21">
      <c r="K75" s="19" t="s">
        <v>0</v>
      </c>
      <c r="L75" s="19" t="s">
        <v>51</v>
      </c>
      <c r="M75" s="19" t="s">
        <v>9</v>
      </c>
      <c r="N75" s="19" t="s">
        <v>10</v>
      </c>
      <c r="O75" s="19" t="s">
        <v>11</v>
      </c>
      <c r="P75" s="19" t="s">
        <v>22</v>
      </c>
      <c r="R75" s="19" t="s">
        <v>0</v>
      </c>
      <c r="S75" s="23" t="s">
        <v>56</v>
      </c>
      <c r="T75" s="19" t="s">
        <v>45</v>
      </c>
      <c r="U75" s="19" t="s">
        <v>46</v>
      </c>
    </row>
    <row r="76" spans="1:21">
      <c r="K76" s="19">
        <v>1</v>
      </c>
      <c r="L76" s="19">
        <f>((Q4-P4)^2)/L58</f>
        <v>1.6823607716045257</v>
      </c>
      <c r="M76" s="19">
        <f>SQRT(AVERAGE(L76:L90))/SQRT(2)</f>
        <v>1.7187429895585369</v>
      </c>
      <c r="N76" s="19">
        <f>AVERAGE(P4:Q18)</f>
        <v>121.70866666666669</v>
      </c>
      <c r="O76" s="24">
        <f>(M76/N76)*100</f>
        <v>1.4121779792936164</v>
      </c>
      <c r="P76" s="19">
        <f>M76/SQRT(15)</f>
        <v>0.44377753166473077</v>
      </c>
      <c r="R76" s="19">
        <v>1</v>
      </c>
      <c r="S76" s="19">
        <f>N58</f>
        <v>0.54432464157082816</v>
      </c>
      <c r="T76" s="19">
        <f>1.96*(_xlfn.STDEV.P(S76:S90))</f>
        <v>1.6939538631351303</v>
      </c>
      <c r="U76" s="19">
        <f>(AVERAGE(S76:S90))+T76</f>
        <v>1.3655353260194005</v>
      </c>
    </row>
    <row r="77" spans="1:21">
      <c r="K77" s="19">
        <v>2</v>
      </c>
      <c r="L77" s="19">
        <f t="shared" ref="L77:L90" si="12">((Q5-P5)^2)/L59</f>
        <v>16.062982054989487</v>
      </c>
      <c r="R77" s="19">
        <v>2</v>
      </c>
      <c r="S77" s="19">
        <f t="shared" ref="S77:S90" si="13">N59</f>
        <v>-1.2407865570509433</v>
      </c>
    </row>
    <row r="78" spans="1:21">
      <c r="K78" s="19">
        <v>3</v>
      </c>
      <c r="L78" s="19">
        <f t="shared" si="12"/>
        <v>3.7475950242316149</v>
      </c>
      <c r="R78" s="19">
        <v>3</v>
      </c>
      <c r="S78" s="19">
        <f t="shared" si="13"/>
        <v>-0.95284570081241426</v>
      </c>
    </row>
    <row r="79" spans="1:21">
      <c r="K79" s="19">
        <v>4</v>
      </c>
      <c r="L79" s="19">
        <f t="shared" si="12"/>
        <v>5.4323202129028356</v>
      </c>
      <c r="R79" s="19">
        <v>4</v>
      </c>
      <c r="S79" s="19">
        <f t="shared" si="13"/>
        <v>-0.72302469144861214</v>
      </c>
    </row>
    <row r="80" spans="1:21">
      <c r="K80" s="19">
        <v>5</v>
      </c>
      <c r="L80" s="19">
        <f t="shared" si="12"/>
        <v>6.9733173803732198</v>
      </c>
      <c r="R80" s="19">
        <v>5</v>
      </c>
      <c r="S80" s="19">
        <f t="shared" si="13"/>
        <v>0.60112024822069354</v>
      </c>
    </row>
    <row r="81" spans="1:21">
      <c r="K81" s="19">
        <v>6</v>
      </c>
      <c r="L81" s="19">
        <f t="shared" si="12"/>
        <v>1.3065472201492307</v>
      </c>
      <c r="R81" s="19">
        <v>6</v>
      </c>
      <c r="S81" s="19">
        <f t="shared" si="13"/>
        <v>-0.46780931905831741</v>
      </c>
    </row>
    <row r="82" spans="1:21">
      <c r="K82" s="19">
        <v>7</v>
      </c>
      <c r="L82" s="19">
        <f t="shared" si="12"/>
        <v>3.9072247693980864</v>
      </c>
      <c r="R82" s="19">
        <v>7</v>
      </c>
      <c r="S82" s="19">
        <f t="shared" si="13"/>
        <v>0.62467461383325917</v>
      </c>
    </row>
    <row r="83" spans="1:21">
      <c r="K83" s="19">
        <v>8</v>
      </c>
      <c r="L83" s="19">
        <f t="shared" si="12"/>
        <v>2.196253038858657E-4</v>
      </c>
      <c r="R83" s="19">
        <v>8</v>
      </c>
      <c r="S83" s="19">
        <f t="shared" si="13"/>
        <v>-4.061682072881375E-3</v>
      </c>
    </row>
    <row r="84" spans="1:21">
      <c r="K84" s="19">
        <v>9</v>
      </c>
      <c r="L84" s="19">
        <f t="shared" si="12"/>
        <v>19.944594223894494</v>
      </c>
      <c r="R84" s="19">
        <v>9</v>
      </c>
      <c r="S84" s="19">
        <f t="shared" si="13"/>
        <v>-2.0176275367498193</v>
      </c>
    </row>
    <row r="85" spans="1:21">
      <c r="K85" s="19">
        <v>10</v>
      </c>
      <c r="L85" s="19">
        <f t="shared" si="12"/>
        <v>9.4442334640261767E-3</v>
      </c>
      <c r="R85" s="19">
        <v>10</v>
      </c>
      <c r="S85" s="19">
        <f t="shared" si="13"/>
        <v>-2.2669433779900591E-2</v>
      </c>
    </row>
    <row r="86" spans="1:21">
      <c r="K86" s="19">
        <v>11</v>
      </c>
      <c r="L86" s="19">
        <f t="shared" si="12"/>
        <v>2.5482989275742085</v>
      </c>
      <c r="R86" s="19">
        <v>11</v>
      </c>
      <c r="S86" s="19">
        <f t="shared" si="13"/>
        <v>0.73346527085934576</v>
      </c>
    </row>
    <row r="87" spans="1:21">
      <c r="K87" s="18">
        <v>12</v>
      </c>
      <c r="L87" s="19">
        <f t="shared" si="12"/>
        <v>25.539880374710727</v>
      </c>
      <c r="R87" s="18">
        <v>12</v>
      </c>
      <c r="S87" s="19">
        <f t="shared" si="13"/>
        <v>-1.9554438751835035</v>
      </c>
    </row>
    <row r="88" spans="1:21">
      <c r="K88" s="18">
        <v>13</v>
      </c>
      <c r="L88" s="19">
        <f t="shared" si="12"/>
        <v>0.9833293102510472</v>
      </c>
      <c r="R88" s="18">
        <v>13</v>
      </c>
      <c r="S88" s="19">
        <f t="shared" si="13"/>
        <v>-0.32952069965385039</v>
      </c>
    </row>
    <row r="89" spans="1:21">
      <c r="K89" s="18">
        <v>14</v>
      </c>
      <c r="L89" s="19">
        <f t="shared" si="12"/>
        <v>0.12172649039580916</v>
      </c>
      <c r="R89" s="18">
        <v>14</v>
      </c>
      <c r="S89" s="19">
        <f t="shared" si="13"/>
        <v>0.10187885866594518</v>
      </c>
    </row>
    <row r="90" spans="1:21">
      <c r="K90" s="18">
        <v>15</v>
      </c>
      <c r="L90" s="19">
        <f t="shared" si="12"/>
        <v>0.36248330545527863</v>
      </c>
      <c r="R90" s="18">
        <v>15</v>
      </c>
      <c r="S90" s="19">
        <f t="shared" si="13"/>
        <v>0.18204780592422434</v>
      </c>
    </row>
    <row r="92" spans="1:21">
      <c r="A92" s="25" t="s">
        <v>52</v>
      </c>
      <c r="B92" s="26"/>
      <c r="C92" s="26"/>
      <c r="D92" s="26"/>
      <c r="E92" s="26"/>
      <c r="F92" s="26"/>
      <c r="G92" s="26"/>
      <c r="K92" s="25" t="s">
        <v>54</v>
      </c>
      <c r="L92" s="26"/>
      <c r="M92" s="26"/>
      <c r="N92" s="26"/>
      <c r="O92" s="26"/>
      <c r="P92" s="26"/>
      <c r="Q92" s="26"/>
      <c r="U92" s="18" t="s">
        <v>55</v>
      </c>
    </row>
    <row r="93" spans="1:21">
      <c r="A93" s="26" t="s">
        <v>28</v>
      </c>
      <c r="B93" s="26"/>
      <c r="C93" s="26"/>
      <c r="D93" s="26"/>
      <c r="E93" s="26" t="s">
        <v>29</v>
      </c>
      <c r="F93" s="26"/>
      <c r="G93" s="26"/>
      <c r="K93" s="26" t="s">
        <v>28</v>
      </c>
      <c r="L93" s="26"/>
      <c r="M93" s="26"/>
      <c r="N93" s="26"/>
      <c r="O93" s="26" t="s">
        <v>29</v>
      </c>
      <c r="P93" s="26"/>
      <c r="Q93" s="26"/>
    </row>
    <row r="94" spans="1:21">
      <c r="A94" s="26" t="s">
        <v>53</v>
      </c>
      <c r="B94" s="26" t="s">
        <v>17</v>
      </c>
      <c r="C94" s="26" t="s">
        <v>12</v>
      </c>
      <c r="D94" s="26" t="s">
        <v>9</v>
      </c>
      <c r="E94" s="26" t="s">
        <v>17</v>
      </c>
      <c r="F94" s="26" t="s">
        <v>12</v>
      </c>
      <c r="G94" s="26" t="s">
        <v>9</v>
      </c>
      <c r="H94" s="27" t="s">
        <v>13</v>
      </c>
      <c r="K94" s="26" t="s">
        <v>34</v>
      </c>
      <c r="L94" s="26" t="s">
        <v>17</v>
      </c>
      <c r="M94" s="26" t="s">
        <v>12</v>
      </c>
      <c r="N94" s="26" t="s">
        <v>9</v>
      </c>
      <c r="O94" s="26" t="s">
        <v>17</v>
      </c>
      <c r="P94" s="26" t="s">
        <v>12</v>
      </c>
      <c r="Q94" s="26" t="s">
        <v>9</v>
      </c>
      <c r="R94" s="27" t="s">
        <v>13</v>
      </c>
      <c r="S94" s="19" t="s">
        <v>14</v>
      </c>
      <c r="U94" s="27" t="s">
        <v>56</v>
      </c>
    </row>
    <row r="95" spans="1:21">
      <c r="A95" s="19">
        <v>1</v>
      </c>
      <c r="B95" s="20">
        <v>1936</v>
      </c>
      <c r="C95" s="20">
        <v>105.53</v>
      </c>
      <c r="D95" s="20">
        <v>27.95</v>
      </c>
      <c r="E95" s="20">
        <v>2624</v>
      </c>
      <c r="F95" s="20">
        <v>116.54</v>
      </c>
      <c r="G95" s="20">
        <v>21.06</v>
      </c>
      <c r="H95" s="27">
        <f>2*((F95-C95)/(F95+C95))*100</f>
        <v>9.9157923177376546</v>
      </c>
      <c r="K95" s="19">
        <v>1</v>
      </c>
      <c r="L95" s="20">
        <v>2006</v>
      </c>
      <c r="M95" s="20">
        <v>105.55</v>
      </c>
      <c r="N95" s="20">
        <v>24.71</v>
      </c>
      <c r="O95" s="20">
        <v>2370</v>
      </c>
      <c r="P95" s="20">
        <v>117.58</v>
      </c>
      <c r="Q95" s="20">
        <v>24.78</v>
      </c>
      <c r="R95" s="27">
        <f>2*((P95-M95)/(P95+M95))*100</f>
        <v>10.782951642540224</v>
      </c>
      <c r="S95" s="22">
        <f>SQRT(((((400*SQRT((M95^2)*((N95/SQRT(L95))^2)+(P95^2)*((Q95/SQRT(O95))^2)))/((M95+P95)^2))^2)*(4.87^2))+(((400*SQRT((M95^2)*((69.35/SQRT(L95))^2)+(P95^2)*((69.35/SQRT(O95))^2)))/((M95+P95)^2))^2)+(2.65^2))</f>
        <v>4.607870178272413</v>
      </c>
      <c r="T95" s="22"/>
      <c r="U95" s="27">
        <f t="shared" ref="U95:U106" si="14">R95/S95</f>
        <v>2.3401161980181868</v>
      </c>
    </row>
    <row r="96" spans="1:21">
      <c r="A96" s="19">
        <v>2</v>
      </c>
      <c r="B96" s="20">
        <v>7680</v>
      </c>
      <c r="C96" s="20">
        <v>181.33</v>
      </c>
      <c r="D96" s="20">
        <v>35.06</v>
      </c>
      <c r="E96" s="20">
        <v>7722</v>
      </c>
      <c r="F96" s="20">
        <v>190</v>
      </c>
      <c r="G96" s="20">
        <v>29.04</v>
      </c>
      <c r="H96" s="27">
        <f t="shared" ref="H96:H106" si="15">2*((F96-C96)/(F96+C96))*100</f>
        <v>4.6697008052136839</v>
      </c>
      <c r="K96" s="19">
        <v>2</v>
      </c>
      <c r="L96" s="20">
        <v>7667</v>
      </c>
      <c r="M96" s="20">
        <v>181.98</v>
      </c>
      <c r="N96" s="20">
        <v>27.16</v>
      </c>
      <c r="O96" s="20">
        <v>7679</v>
      </c>
      <c r="P96" s="20">
        <v>189.92</v>
      </c>
      <c r="Q96" s="20">
        <v>26.66</v>
      </c>
      <c r="R96" s="27">
        <f t="shared" ref="R96:R106" si="16">2*((P96-M96)/(P96+M96))*100</f>
        <v>4.2699650443667645</v>
      </c>
      <c r="S96" s="22">
        <f t="shared" ref="S96:S106" si="17">SQRT(((((400*SQRT((M96^2)*((N96/SQRT(L96))^2)+(P96^2)*((Q96/SQRT(O96))^2)))/((M96+P96)^2))^2)*(4.87^2))+(((400*SQRT((M96^2)*((69.35/SQRT(L96))^2)+(P96^2)*((69.35/SQRT(O96))^2)))/((M96+P96)^2))^2)+(2.65^2))</f>
        <v>2.9461022392469771</v>
      </c>
      <c r="T96" s="22"/>
      <c r="U96" s="27">
        <f t="shared" si="14"/>
        <v>1.4493607816740828</v>
      </c>
    </row>
    <row r="97" spans="1:21">
      <c r="A97" s="19">
        <v>3</v>
      </c>
      <c r="B97" s="20">
        <v>10192</v>
      </c>
      <c r="C97" s="20">
        <v>114.25</v>
      </c>
      <c r="D97" s="20">
        <v>26.35</v>
      </c>
      <c r="E97" s="20">
        <v>11047</v>
      </c>
      <c r="F97" s="20">
        <v>116.78</v>
      </c>
      <c r="G97" s="20">
        <v>25.39</v>
      </c>
      <c r="H97" s="27">
        <f t="shared" si="15"/>
        <v>2.1901917499891796</v>
      </c>
      <c r="K97" s="19">
        <v>3</v>
      </c>
      <c r="L97" s="20">
        <v>10014</v>
      </c>
      <c r="M97" s="20">
        <v>110.95</v>
      </c>
      <c r="N97" s="20">
        <v>25.92</v>
      </c>
      <c r="O97" s="20">
        <v>11449</v>
      </c>
      <c r="P97" s="20">
        <v>114.63</v>
      </c>
      <c r="Q97" s="20">
        <v>26.33</v>
      </c>
      <c r="R97" s="27">
        <f t="shared" si="16"/>
        <v>3.2627005940242864</v>
      </c>
      <c r="S97" s="22">
        <f t="shared" si="17"/>
        <v>3.1788666181209009</v>
      </c>
      <c r="T97" s="22"/>
      <c r="U97" s="27">
        <f t="shared" si="14"/>
        <v>1.0263722848343166</v>
      </c>
    </row>
    <row r="98" spans="1:21">
      <c r="A98" s="19">
        <v>4</v>
      </c>
      <c r="B98" s="20">
        <v>545</v>
      </c>
      <c r="C98" s="20">
        <v>105.3</v>
      </c>
      <c r="D98" s="20">
        <v>22.96</v>
      </c>
      <c r="E98" s="20">
        <v>593</v>
      </c>
      <c r="F98" s="20">
        <v>116.03</v>
      </c>
      <c r="G98" s="20">
        <v>18.350000000000001</v>
      </c>
      <c r="H98" s="27">
        <f t="shared" si="15"/>
        <v>9.6959291555595755</v>
      </c>
      <c r="K98" s="19">
        <v>4</v>
      </c>
      <c r="L98" s="20">
        <v>535</v>
      </c>
      <c r="M98" s="20">
        <v>113.82</v>
      </c>
      <c r="N98" s="20">
        <v>27.87</v>
      </c>
      <c r="O98" s="20">
        <v>540</v>
      </c>
      <c r="P98" s="20">
        <v>136.38</v>
      </c>
      <c r="Q98" s="20">
        <v>25.01</v>
      </c>
      <c r="R98" s="27">
        <f t="shared" si="16"/>
        <v>18.033573141486812</v>
      </c>
      <c r="S98" s="22">
        <f t="shared" si="17"/>
        <v>7.5905546779926505</v>
      </c>
      <c r="T98" s="22"/>
      <c r="U98" s="27">
        <f t="shared" si="14"/>
        <v>2.3757912177052991</v>
      </c>
    </row>
    <row r="99" spans="1:21">
      <c r="A99" s="19">
        <v>6</v>
      </c>
      <c r="B99" s="20">
        <v>4642</v>
      </c>
      <c r="C99" s="20">
        <v>125.27</v>
      </c>
      <c r="D99" s="20">
        <v>26.23</v>
      </c>
      <c r="E99" s="20">
        <v>4744</v>
      </c>
      <c r="F99" s="20">
        <v>127.22</v>
      </c>
      <c r="G99" s="20">
        <v>32.11</v>
      </c>
      <c r="H99" s="27">
        <f t="shared" si="15"/>
        <v>1.5446156283417187</v>
      </c>
      <c r="K99" s="19">
        <v>6</v>
      </c>
      <c r="L99" s="20">
        <v>3871</v>
      </c>
      <c r="M99" s="20">
        <v>119.75</v>
      </c>
      <c r="N99" s="20">
        <v>22.94</v>
      </c>
      <c r="O99" s="20">
        <v>4217</v>
      </c>
      <c r="P99" s="20">
        <v>118.72</v>
      </c>
      <c r="Q99" s="20">
        <v>24.44</v>
      </c>
      <c r="R99" s="27">
        <f t="shared" si="16"/>
        <v>-0.86384031534365002</v>
      </c>
      <c r="S99" s="22">
        <f t="shared" si="17"/>
        <v>3.650929326921597</v>
      </c>
      <c r="T99" s="22"/>
      <c r="U99" s="27">
        <f t="shared" si="14"/>
        <v>-0.23660833667027617</v>
      </c>
    </row>
    <row r="100" spans="1:21">
      <c r="A100" s="19">
        <v>7</v>
      </c>
      <c r="B100" s="20">
        <v>710</v>
      </c>
      <c r="C100" s="20">
        <v>114.77</v>
      </c>
      <c r="D100" s="20">
        <v>30.94</v>
      </c>
      <c r="E100" s="20">
        <v>824</v>
      </c>
      <c r="F100" s="20">
        <v>133.34</v>
      </c>
      <c r="G100" s="20">
        <v>31.16</v>
      </c>
      <c r="H100" s="27">
        <f t="shared" si="15"/>
        <v>14.969166901777442</v>
      </c>
      <c r="K100" s="19">
        <v>7</v>
      </c>
      <c r="L100" s="20">
        <v>685</v>
      </c>
      <c r="M100" s="20">
        <v>112.96</v>
      </c>
      <c r="N100" s="20">
        <v>30.23</v>
      </c>
      <c r="O100" s="20">
        <v>773</v>
      </c>
      <c r="P100" s="20">
        <v>133.27000000000001</v>
      </c>
      <c r="Q100" s="20">
        <v>32.99</v>
      </c>
      <c r="R100" s="27">
        <f t="shared" si="16"/>
        <v>16.496771311375554</v>
      </c>
      <c r="S100" s="22">
        <f t="shared" si="17"/>
        <v>7.6889217428016607</v>
      </c>
      <c r="T100" s="22"/>
      <c r="U100" s="27">
        <f t="shared" si="14"/>
        <v>2.1455246734458924</v>
      </c>
    </row>
    <row r="101" spans="1:21">
      <c r="A101" s="19">
        <v>8</v>
      </c>
      <c r="B101" s="20">
        <v>232</v>
      </c>
      <c r="C101" s="20">
        <v>106.01</v>
      </c>
      <c r="D101" s="20">
        <v>29.58</v>
      </c>
      <c r="E101" s="20">
        <v>402</v>
      </c>
      <c r="F101" s="20">
        <v>111.28</v>
      </c>
      <c r="G101" s="20">
        <v>29.24</v>
      </c>
      <c r="H101" s="27">
        <f t="shared" si="15"/>
        <v>4.8506604077500075</v>
      </c>
      <c r="K101" s="19">
        <v>8</v>
      </c>
      <c r="L101" s="20">
        <v>315</v>
      </c>
      <c r="M101" s="20">
        <v>108.12</v>
      </c>
      <c r="N101" s="20">
        <v>20.09</v>
      </c>
      <c r="O101" s="20">
        <v>344</v>
      </c>
      <c r="P101" s="20">
        <v>108.6</v>
      </c>
      <c r="Q101" s="20">
        <v>19.64</v>
      </c>
      <c r="R101" s="27">
        <f t="shared" si="16"/>
        <v>0.44296788482834049</v>
      </c>
      <c r="S101" s="22">
        <f t="shared" si="17"/>
        <v>8.9689805281567789</v>
      </c>
      <c r="T101" s="22"/>
      <c r="U101" s="27">
        <f t="shared" si="14"/>
        <v>4.9388877970880721E-2</v>
      </c>
    </row>
    <row r="102" spans="1:21">
      <c r="A102" s="19">
        <v>11</v>
      </c>
      <c r="B102" s="20">
        <v>11060</v>
      </c>
      <c r="C102" s="20">
        <v>125.33</v>
      </c>
      <c r="D102" s="20">
        <v>29.43</v>
      </c>
      <c r="E102" s="20">
        <v>10616</v>
      </c>
      <c r="F102" s="20">
        <v>131.93</v>
      </c>
      <c r="G102" s="20">
        <v>27.51</v>
      </c>
      <c r="H102" s="27">
        <f t="shared" si="15"/>
        <v>5.1309958796548312</v>
      </c>
      <c r="K102" s="19">
        <v>11</v>
      </c>
      <c r="L102" s="20">
        <v>10977</v>
      </c>
      <c r="M102" s="20">
        <v>122.91</v>
      </c>
      <c r="N102" s="20">
        <v>27.93</v>
      </c>
      <c r="O102" s="20">
        <v>12885</v>
      </c>
      <c r="P102" s="20">
        <v>130.88</v>
      </c>
      <c r="Q102" s="20">
        <v>27.36</v>
      </c>
      <c r="R102" s="27">
        <f t="shared" si="16"/>
        <v>6.2807833247960909</v>
      </c>
      <c r="S102" s="22">
        <f t="shared" si="17"/>
        <v>3.0686552534320271</v>
      </c>
      <c r="T102" s="22"/>
      <c r="U102" s="27">
        <f t="shared" si="14"/>
        <v>2.0467542966162702</v>
      </c>
    </row>
    <row r="103" spans="1:21">
      <c r="A103" s="18">
        <v>12</v>
      </c>
      <c r="B103" s="20">
        <v>891</v>
      </c>
      <c r="C103" s="20">
        <v>95.74</v>
      </c>
      <c r="D103" s="20">
        <v>16.45</v>
      </c>
      <c r="E103" s="20">
        <v>990</v>
      </c>
      <c r="F103" s="20">
        <v>102.35</v>
      </c>
      <c r="G103" s="20">
        <v>16.36</v>
      </c>
      <c r="H103" s="27">
        <f t="shared" si="15"/>
        <v>6.6737341612398398</v>
      </c>
      <c r="K103" s="18">
        <v>12</v>
      </c>
      <c r="L103" s="20">
        <v>734</v>
      </c>
      <c r="M103" s="20">
        <v>97.01</v>
      </c>
      <c r="N103" s="20">
        <v>15.61</v>
      </c>
      <c r="O103" s="20">
        <v>909</v>
      </c>
      <c r="P103" s="20">
        <v>100.96</v>
      </c>
      <c r="Q103" s="20">
        <v>15.83</v>
      </c>
      <c r="R103" s="27">
        <f t="shared" si="16"/>
        <v>3.9905036116583208</v>
      </c>
      <c r="S103" s="22">
        <f t="shared" si="17"/>
        <v>5.8071946360579512</v>
      </c>
      <c r="T103" s="22"/>
      <c r="U103" s="27">
        <f t="shared" si="14"/>
        <v>0.68716546658872801</v>
      </c>
    </row>
    <row r="104" spans="1:21">
      <c r="A104" s="18">
        <v>13</v>
      </c>
      <c r="B104" s="20">
        <v>409</v>
      </c>
      <c r="C104" s="20">
        <v>79.78</v>
      </c>
      <c r="D104" s="20">
        <v>21.4</v>
      </c>
      <c r="E104" s="20">
        <v>420</v>
      </c>
      <c r="F104" s="20">
        <v>94.06</v>
      </c>
      <c r="G104" s="20">
        <v>30.85</v>
      </c>
      <c r="H104" s="27">
        <f t="shared" si="15"/>
        <v>16.428900138057987</v>
      </c>
      <c r="K104" s="18">
        <v>13</v>
      </c>
      <c r="L104" s="20">
        <v>689</v>
      </c>
      <c r="M104" s="20">
        <v>121.08</v>
      </c>
      <c r="N104" s="20">
        <v>19.809999999999999</v>
      </c>
      <c r="O104" s="20">
        <v>550</v>
      </c>
      <c r="P104" s="20">
        <v>110.28</v>
      </c>
      <c r="Q104" s="20">
        <v>20.76</v>
      </c>
      <c r="R104" s="27">
        <f t="shared" si="16"/>
        <v>-9.3360995850622377</v>
      </c>
      <c r="S104" s="22">
        <f t="shared" si="17"/>
        <v>6.5081759731336346</v>
      </c>
      <c r="T104" s="22"/>
      <c r="U104" s="27">
        <f t="shared" si="14"/>
        <v>-1.4345186152929084</v>
      </c>
    </row>
    <row r="105" spans="1:21">
      <c r="A105" s="18">
        <v>14</v>
      </c>
      <c r="B105" s="20">
        <v>480</v>
      </c>
      <c r="C105" s="20">
        <v>127.85</v>
      </c>
      <c r="D105" s="20">
        <v>22.93</v>
      </c>
      <c r="E105" s="20">
        <v>437</v>
      </c>
      <c r="F105" s="20">
        <v>138.18</v>
      </c>
      <c r="G105" s="20">
        <v>19.489999999999998</v>
      </c>
      <c r="H105" s="27">
        <f t="shared" si="15"/>
        <v>7.766041423899571</v>
      </c>
      <c r="K105" s="18">
        <v>14</v>
      </c>
      <c r="L105" s="20">
        <v>426</v>
      </c>
      <c r="M105" s="20">
        <v>124.94</v>
      </c>
      <c r="N105" s="20">
        <v>20.07</v>
      </c>
      <c r="O105" s="20">
        <v>496</v>
      </c>
      <c r="P105" s="20">
        <v>133.09</v>
      </c>
      <c r="Q105" s="20">
        <v>25.97</v>
      </c>
      <c r="R105" s="27">
        <f t="shared" si="16"/>
        <v>6.3170949114444115</v>
      </c>
      <c r="S105" s="22">
        <f t="shared" si="17"/>
        <v>7.2688544749467816</v>
      </c>
      <c r="T105" s="22"/>
      <c r="U105" s="27">
        <f t="shared" si="14"/>
        <v>0.86906333497489119</v>
      </c>
    </row>
    <row r="106" spans="1:21">
      <c r="A106" s="18">
        <v>15</v>
      </c>
      <c r="B106" s="20">
        <v>845</v>
      </c>
      <c r="C106" s="20">
        <v>122.36</v>
      </c>
      <c r="D106" s="20">
        <v>32.869999999999997</v>
      </c>
      <c r="E106" s="20">
        <v>762</v>
      </c>
      <c r="F106" s="20">
        <v>127.53</v>
      </c>
      <c r="G106" s="20">
        <v>27.65</v>
      </c>
      <c r="H106" s="27">
        <f t="shared" si="15"/>
        <v>4.1378206410820777</v>
      </c>
      <c r="K106" s="18">
        <v>15</v>
      </c>
      <c r="L106" s="20">
        <v>766</v>
      </c>
      <c r="M106" s="20">
        <v>115.96</v>
      </c>
      <c r="N106" s="20">
        <v>33.06</v>
      </c>
      <c r="O106" s="20">
        <v>725</v>
      </c>
      <c r="P106" s="20">
        <v>127.5</v>
      </c>
      <c r="Q106" s="20">
        <v>27.1</v>
      </c>
      <c r="R106" s="27">
        <f t="shared" si="16"/>
        <v>9.4799967140392738</v>
      </c>
      <c r="S106" s="22">
        <f t="shared" si="17"/>
        <v>7.3680672442060633</v>
      </c>
      <c r="T106" s="22"/>
      <c r="U106" s="27">
        <f t="shared" si="14"/>
        <v>1.286632762681956</v>
      </c>
    </row>
    <row r="107" spans="1:21">
      <c r="K107" s="18"/>
    </row>
    <row r="108" spans="1:21">
      <c r="K108" s="18"/>
    </row>
  </sheetData>
  <sheetProtection password="D7B8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08"/>
  <sheetViews>
    <sheetView topLeftCell="A79" workbookViewId="0">
      <selection activeCell="J73" sqref="J73"/>
    </sheetView>
  </sheetViews>
  <sheetFormatPr baseColWidth="10" defaultColWidth="10.83203125" defaultRowHeight="16"/>
  <cols>
    <col min="1" max="1" width="10.83203125" style="19"/>
    <col min="2" max="2" width="13.33203125" style="19" customWidth="1"/>
    <col min="3" max="3" width="10.83203125" style="19"/>
    <col min="4" max="4" width="11.5" style="19" customWidth="1"/>
    <col min="5" max="5" width="19.33203125" style="19" customWidth="1"/>
    <col min="6" max="14" width="10.83203125" style="19"/>
    <col min="15" max="15" width="19.6640625" style="19" customWidth="1"/>
    <col min="16" max="16384" width="10.83203125" style="19"/>
  </cols>
  <sheetData>
    <row r="1" spans="1:19">
      <c r="A1" s="18" t="s">
        <v>21</v>
      </c>
      <c r="K1" s="18" t="s">
        <v>31</v>
      </c>
    </row>
    <row r="3" spans="1:19">
      <c r="A3" s="19" t="s">
        <v>33</v>
      </c>
      <c r="B3" s="19" t="s">
        <v>1</v>
      </c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8</v>
      </c>
      <c r="I3" s="19" t="s">
        <v>7</v>
      </c>
      <c r="K3" s="19" t="s">
        <v>33</v>
      </c>
      <c r="L3" s="19" t="s">
        <v>1</v>
      </c>
      <c r="M3" s="19" t="s">
        <v>2</v>
      </c>
      <c r="N3" s="19" t="s">
        <v>3</v>
      </c>
      <c r="O3" s="19" t="s">
        <v>4</v>
      </c>
      <c r="P3" s="19" t="s">
        <v>5</v>
      </c>
      <c r="Q3" s="19" t="s">
        <v>6</v>
      </c>
      <c r="R3" s="19" t="s">
        <v>8</v>
      </c>
      <c r="S3" s="19" t="s">
        <v>7</v>
      </c>
    </row>
    <row r="4" spans="1:19">
      <c r="A4" s="19">
        <v>1</v>
      </c>
      <c r="B4" s="7">
        <v>1764</v>
      </c>
      <c r="C4" s="7">
        <v>1936</v>
      </c>
      <c r="D4" s="5">
        <f>B4*0.01125</f>
        <v>19.844999999999999</v>
      </c>
      <c r="E4" s="5">
        <f>C4*0.01125</f>
        <v>21.779999999999998</v>
      </c>
      <c r="F4" s="28">
        <v>110.97</v>
      </c>
      <c r="G4" s="28">
        <v>103.91</v>
      </c>
      <c r="H4" s="7">
        <v>25.59</v>
      </c>
      <c r="I4" s="7">
        <v>27.95</v>
      </c>
      <c r="K4" s="19">
        <v>1</v>
      </c>
      <c r="L4" s="7">
        <v>1938</v>
      </c>
      <c r="M4" s="7">
        <v>2006</v>
      </c>
      <c r="N4" s="5">
        <f>L4*0.01125</f>
        <v>21.802499999999998</v>
      </c>
      <c r="O4" s="5">
        <f>M4*0.01125</f>
        <v>22.567499999999999</v>
      </c>
      <c r="P4" s="28">
        <v>100.21</v>
      </c>
      <c r="Q4" s="28">
        <v>103.82</v>
      </c>
      <c r="R4" s="7">
        <v>26.1</v>
      </c>
      <c r="S4" s="7">
        <v>24.71</v>
      </c>
    </row>
    <row r="5" spans="1:19">
      <c r="A5" s="19">
        <v>2</v>
      </c>
      <c r="B5" s="7">
        <v>7845</v>
      </c>
      <c r="C5" s="7">
        <v>7680</v>
      </c>
      <c r="D5" s="5">
        <f t="shared" ref="D5:E18" si="0">B5*0.01125</f>
        <v>88.256249999999994</v>
      </c>
      <c r="E5" s="5">
        <f t="shared" si="0"/>
        <v>86.399999999999991</v>
      </c>
      <c r="F5" s="28">
        <v>193.37</v>
      </c>
      <c r="G5" s="28">
        <v>184.52</v>
      </c>
      <c r="H5" s="7">
        <v>27.9</v>
      </c>
      <c r="I5" s="7">
        <v>35.06</v>
      </c>
      <c r="K5" s="19">
        <v>2</v>
      </c>
      <c r="L5" s="7">
        <v>7491</v>
      </c>
      <c r="M5" s="7">
        <v>7667</v>
      </c>
      <c r="N5" s="5">
        <f t="shared" ref="N5:O18" si="1">L5*0.01125</f>
        <v>84.273749999999993</v>
      </c>
      <c r="O5" s="5">
        <f t="shared" si="1"/>
        <v>86.253749999999997</v>
      </c>
      <c r="P5" s="28">
        <v>191.1</v>
      </c>
      <c r="Q5" s="28">
        <v>184.56</v>
      </c>
      <c r="R5" s="7">
        <v>30.51</v>
      </c>
      <c r="S5" s="7">
        <v>27.16</v>
      </c>
    </row>
    <row r="6" spans="1:19">
      <c r="A6" s="19">
        <v>3</v>
      </c>
      <c r="B6" s="7">
        <v>9340</v>
      </c>
      <c r="C6" s="7">
        <v>10192</v>
      </c>
      <c r="D6" s="5">
        <f t="shared" si="0"/>
        <v>105.075</v>
      </c>
      <c r="E6" s="5">
        <f t="shared" si="0"/>
        <v>114.66</v>
      </c>
      <c r="F6" s="28">
        <v>115.46</v>
      </c>
      <c r="G6" s="28">
        <v>113.38</v>
      </c>
      <c r="H6" s="7">
        <v>26.91</v>
      </c>
      <c r="I6" s="7">
        <v>26.35</v>
      </c>
      <c r="K6" s="19">
        <v>3</v>
      </c>
      <c r="L6" s="7">
        <v>9301</v>
      </c>
      <c r="M6" s="7">
        <v>10014</v>
      </c>
      <c r="N6" s="5">
        <f t="shared" si="1"/>
        <v>104.63624999999999</v>
      </c>
      <c r="O6" s="5">
        <f t="shared" si="1"/>
        <v>112.6575</v>
      </c>
      <c r="P6" s="28">
        <v>112.9</v>
      </c>
      <c r="Q6" s="28">
        <v>110.61</v>
      </c>
      <c r="R6" s="7">
        <v>25.86</v>
      </c>
      <c r="S6" s="7">
        <v>25.92</v>
      </c>
    </row>
    <row r="7" spans="1:19">
      <c r="A7" s="19">
        <v>4</v>
      </c>
      <c r="B7" s="7">
        <v>394</v>
      </c>
      <c r="C7" s="7">
        <v>545</v>
      </c>
      <c r="D7" s="5">
        <f t="shared" si="0"/>
        <v>4.4325000000000001</v>
      </c>
      <c r="E7" s="5">
        <f t="shared" si="0"/>
        <v>6.1312499999999996</v>
      </c>
      <c r="F7" s="28">
        <v>93.76</v>
      </c>
      <c r="G7" s="28">
        <v>101.26</v>
      </c>
      <c r="H7" s="7">
        <v>22.27</v>
      </c>
      <c r="I7" s="7">
        <v>22.96</v>
      </c>
      <c r="K7" s="19">
        <v>4</v>
      </c>
      <c r="L7" s="7">
        <v>453</v>
      </c>
      <c r="M7" s="7">
        <v>535</v>
      </c>
      <c r="N7" s="5">
        <f t="shared" si="1"/>
        <v>5.0962499999999995</v>
      </c>
      <c r="O7" s="5">
        <f t="shared" si="1"/>
        <v>6.0187499999999998</v>
      </c>
      <c r="P7" s="28">
        <v>119.56</v>
      </c>
      <c r="Q7" s="28">
        <v>113.11</v>
      </c>
      <c r="R7" s="7">
        <v>26.64</v>
      </c>
      <c r="S7" s="7">
        <v>27.87</v>
      </c>
    </row>
    <row r="8" spans="1:19">
      <c r="A8" s="19">
        <v>5</v>
      </c>
      <c r="B8" s="7">
        <v>1205</v>
      </c>
      <c r="C8" s="7">
        <v>1341</v>
      </c>
      <c r="D8" s="5">
        <f t="shared" si="0"/>
        <v>13.55625</v>
      </c>
      <c r="E8" s="5">
        <f t="shared" si="0"/>
        <v>15.08625</v>
      </c>
      <c r="F8" s="28">
        <v>201.92</v>
      </c>
      <c r="G8" s="28">
        <v>179.1</v>
      </c>
      <c r="H8" s="7">
        <v>47.83</v>
      </c>
      <c r="I8" s="7">
        <v>34.65</v>
      </c>
      <c r="K8" s="19">
        <v>5</v>
      </c>
      <c r="L8" s="7">
        <v>1174</v>
      </c>
      <c r="M8" s="7">
        <v>1208</v>
      </c>
      <c r="N8" s="5">
        <f t="shared" si="1"/>
        <v>13.2075</v>
      </c>
      <c r="O8" s="5">
        <f t="shared" si="1"/>
        <v>13.59</v>
      </c>
      <c r="P8" s="28">
        <v>192.99</v>
      </c>
      <c r="Q8" s="28">
        <v>195.73</v>
      </c>
      <c r="R8" s="7">
        <v>33.07</v>
      </c>
      <c r="S8" s="7">
        <v>37.979999999999997</v>
      </c>
    </row>
    <row r="9" spans="1:19">
      <c r="A9" s="19">
        <v>6</v>
      </c>
      <c r="B9" s="7">
        <v>4775</v>
      </c>
      <c r="C9" s="7">
        <v>4642</v>
      </c>
      <c r="D9" s="5">
        <f t="shared" si="0"/>
        <v>53.71875</v>
      </c>
      <c r="E9" s="5">
        <f t="shared" si="0"/>
        <v>52.222499999999997</v>
      </c>
      <c r="F9" s="28">
        <v>122.99</v>
      </c>
      <c r="G9" s="28">
        <v>125.29</v>
      </c>
      <c r="H9" s="7">
        <v>36.44</v>
      </c>
      <c r="I9" s="7">
        <v>26.23</v>
      </c>
      <c r="K9" s="19">
        <v>6</v>
      </c>
      <c r="L9" s="7">
        <v>4222</v>
      </c>
      <c r="M9" s="7">
        <v>3871</v>
      </c>
      <c r="N9" s="5">
        <f t="shared" si="1"/>
        <v>47.497499999999995</v>
      </c>
      <c r="O9" s="5">
        <f t="shared" si="1"/>
        <v>43.548749999999998</v>
      </c>
      <c r="P9" s="28">
        <v>119.11</v>
      </c>
      <c r="Q9" s="28">
        <v>118.89</v>
      </c>
      <c r="R9" s="7">
        <v>31.41</v>
      </c>
      <c r="S9" s="7">
        <v>22.94</v>
      </c>
    </row>
    <row r="10" spans="1:19">
      <c r="A10" s="19">
        <v>7</v>
      </c>
      <c r="B10" s="7">
        <v>627</v>
      </c>
      <c r="C10" s="7">
        <v>710</v>
      </c>
      <c r="D10" s="5">
        <f t="shared" si="0"/>
        <v>7.05375</v>
      </c>
      <c r="E10" s="5">
        <f t="shared" si="0"/>
        <v>7.9874999999999998</v>
      </c>
      <c r="F10" s="28">
        <v>105.41</v>
      </c>
      <c r="G10" s="28">
        <v>113.14</v>
      </c>
      <c r="H10" s="7">
        <v>26.96</v>
      </c>
      <c r="I10" s="7">
        <v>30.94</v>
      </c>
      <c r="K10" s="19">
        <v>7</v>
      </c>
      <c r="L10" s="7">
        <v>656</v>
      </c>
      <c r="M10" s="7">
        <v>685</v>
      </c>
      <c r="N10" s="5">
        <f t="shared" si="1"/>
        <v>7.38</v>
      </c>
      <c r="O10" s="5">
        <f t="shared" si="1"/>
        <v>7.7062499999999998</v>
      </c>
      <c r="P10" s="28">
        <v>102.47</v>
      </c>
      <c r="Q10" s="28">
        <v>107.85</v>
      </c>
      <c r="R10" s="7">
        <v>30.51</v>
      </c>
      <c r="S10" s="7">
        <v>30.23</v>
      </c>
    </row>
    <row r="11" spans="1:19">
      <c r="A11" s="19">
        <v>8</v>
      </c>
      <c r="B11" s="7">
        <v>308</v>
      </c>
      <c r="C11" s="7">
        <v>232</v>
      </c>
      <c r="D11" s="5">
        <f t="shared" si="0"/>
        <v>3.4649999999999999</v>
      </c>
      <c r="E11" s="5">
        <f t="shared" si="0"/>
        <v>2.61</v>
      </c>
      <c r="F11" s="28">
        <v>109.69</v>
      </c>
      <c r="G11" s="28">
        <v>105.36</v>
      </c>
      <c r="H11" s="7">
        <v>27.08</v>
      </c>
      <c r="I11" s="7">
        <v>29.58</v>
      </c>
      <c r="K11" s="19">
        <v>8</v>
      </c>
      <c r="L11" s="7">
        <v>357</v>
      </c>
      <c r="M11" s="7">
        <v>315</v>
      </c>
      <c r="N11" s="5">
        <f t="shared" si="1"/>
        <v>4.0162499999999994</v>
      </c>
      <c r="O11" s="5">
        <f t="shared" si="1"/>
        <v>3.5437499999999997</v>
      </c>
      <c r="P11" s="28">
        <v>108.45</v>
      </c>
      <c r="Q11" s="28">
        <v>106.96</v>
      </c>
      <c r="R11" s="7">
        <v>17.89</v>
      </c>
      <c r="S11" s="7">
        <v>20.09</v>
      </c>
    </row>
    <row r="12" spans="1:19">
      <c r="A12" s="19">
        <v>9</v>
      </c>
      <c r="B12" s="7">
        <v>8018</v>
      </c>
      <c r="C12" s="7">
        <v>7845</v>
      </c>
      <c r="D12" s="5">
        <f t="shared" si="0"/>
        <v>90.202500000000001</v>
      </c>
      <c r="E12" s="5">
        <f t="shared" si="0"/>
        <v>88.256249999999994</v>
      </c>
      <c r="F12" s="28">
        <v>115.11</v>
      </c>
      <c r="G12" s="28">
        <v>103.2</v>
      </c>
      <c r="H12" s="7">
        <v>39.79</v>
      </c>
      <c r="I12" s="7">
        <v>36.99</v>
      </c>
      <c r="K12" s="19">
        <v>9</v>
      </c>
      <c r="L12" s="7">
        <v>7671</v>
      </c>
      <c r="M12" s="7">
        <v>7412</v>
      </c>
      <c r="N12" s="5">
        <f t="shared" si="1"/>
        <v>86.298749999999998</v>
      </c>
      <c r="O12" s="5">
        <f t="shared" si="1"/>
        <v>83.384999999999991</v>
      </c>
      <c r="P12" s="28">
        <v>110.56</v>
      </c>
      <c r="Q12" s="28">
        <v>101.6</v>
      </c>
      <c r="R12" s="7">
        <v>32.26</v>
      </c>
      <c r="S12" s="7">
        <v>31.96</v>
      </c>
    </row>
    <row r="13" spans="1:19">
      <c r="A13" s="19">
        <v>10</v>
      </c>
      <c r="B13" s="7">
        <v>138</v>
      </c>
      <c r="C13" s="7">
        <v>102</v>
      </c>
      <c r="D13" s="5">
        <f t="shared" si="0"/>
        <v>1.5525</v>
      </c>
      <c r="E13" s="5">
        <f t="shared" si="0"/>
        <v>1.1475</v>
      </c>
      <c r="F13" s="28">
        <v>67.52</v>
      </c>
      <c r="G13" s="28">
        <v>98.78</v>
      </c>
      <c r="H13" s="7">
        <v>26.42</v>
      </c>
      <c r="I13" s="7">
        <v>41.82</v>
      </c>
      <c r="K13" s="19">
        <v>10</v>
      </c>
      <c r="L13" s="7">
        <v>108</v>
      </c>
      <c r="M13" s="7">
        <v>134</v>
      </c>
      <c r="N13" s="5">
        <f t="shared" si="1"/>
        <v>1.2149999999999999</v>
      </c>
      <c r="O13" s="5">
        <f t="shared" si="1"/>
        <v>1.5074999999999998</v>
      </c>
      <c r="P13" s="28">
        <v>78.66</v>
      </c>
      <c r="Q13" s="28">
        <v>79.02</v>
      </c>
      <c r="R13" s="7">
        <v>31.19</v>
      </c>
      <c r="S13" s="7">
        <v>33.090000000000003</v>
      </c>
    </row>
    <row r="14" spans="1:19">
      <c r="A14" s="19">
        <v>11</v>
      </c>
      <c r="B14" s="7">
        <v>10286</v>
      </c>
      <c r="C14" s="7">
        <v>11060</v>
      </c>
      <c r="D14" s="5">
        <f t="shared" si="0"/>
        <v>115.7175</v>
      </c>
      <c r="E14" s="5">
        <f t="shared" si="0"/>
        <v>124.425</v>
      </c>
      <c r="F14" s="28">
        <v>127.8</v>
      </c>
      <c r="G14" s="28">
        <v>122.18</v>
      </c>
      <c r="H14" s="7">
        <v>29.78</v>
      </c>
      <c r="I14" s="7">
        <v>29.43</v>
      </c>
      <c r="K14" s="19">
        <v>11</v>
      </c>
      <c r="L14" s="7">
        <v>10189</v>
      </c>
      <c r="M14" s="7">
        <v>10977</v>
      </c>
      <c r="N14" s="5">
        <f t="shared" si="1"/>
        <v>114.62625</v>
      </c>
      <c r="O14" s="5">
        <f t="shared" si="1"/>
        <v>123.49124999999999</v>
      </c>
      <c r="P14" s="28">
        <v>116.97</v>
      </c>
      <c r="Q14" s="28">
        <v>119.16</v>
      </c>
      <c r="R14" s="7">
        <v>27.81</v>
      </c>
      <c r="S14" s="7">
        <v>27.93</v>
      </c>
    </row>
    <row r="15" spans="1:19">
      <c r="A15" s="18">
        <v>12</v>
      </c>
      <c r="B15" s="7">
        <v>772</v>
      </c>
      <c r="C15" s="7">
        <v>891</v>
      </c>
      <c r="D15" s="5">
        <f t="shared" si="0"/>
        <v>8.6850000000000005</v>
      </c>
      <c r="E15" s="5">
        <f t="shared" si="0"/>
        <v>10.02375</v>
      </c>
      <c r="F15" s="28">
        <v>114.99</v>
      </c>
      <c r="G15" s="28">
        <v>95.25</v>
      </c>
      <c r="H15" s="7">
        <v>19.57</v>
      </c>
      <c r="I15" s="7">
        <v>16.45</v>
      </c>
      <c r="K15" s="18">
        <v>12</v>
      </c>
      <c r="L15" s="7">
        <v>752</v>
      </c>
      <c r="M15" s="7">
        <v>734</v>
      </c>
      <c r="N15" s="5">
        <f t="shared" si="1"/>
        <v>8.4599999999999991</v>
      </c>
      <c r="O15" s="5">
        <f t="shared" si="1"/>
        <v>8.2575000000000003</v>
      </c>
      <c r="P15" s="28">
        <v>108.61</v>
      </c>
      <c r="Q15" s="28">
        <v>94.67</v>
      </c>
      <c r="R15" s="7">
        <v>18.29</v>
      </c>
      <c r="S15" s="7">
        <v>15.61</v>
      </c>
    </row>
    <row r="16" spans="1:19">
      <c r="A16" s="18">
        <v>13</v>
      </c>
      <c r="B16" s="7">
        <v>701</v>
      </c>
      <c r="C16" s="7">
        <v>409</v>
      </c>
      <c r="D16" s="5">
        <f t="shared" si="0"/>
        <v>7.8862499999999995</v>
      </c>
      <c r="E16" s="5">
        <f t="shared" si="0"/>
        <v>4.6012499999999994</v>
      </c>
      <c r="F16">
        <v>120.59</v>
      </c>
      <c r="G16" s="28">
        <v>81.22</v>
      </c>
      <c r="H16" s="7">
        <v>21.79</v>
      </c>
      <c r="I16" s="7">
        <v>21.4</v>
      </c>
      <c r="K16" s="18">
        <v>13</v>
      </c>
      <c r="L16" s="7">
        <v>744</v>
      </c>
      <c r="M16" s="7">
        <v>689</v>
      </c>
      <c r="N16" s="5">
        <f t="shared" si="1"/>
        <v>8.3699999999999992</v>
      </c>
      <c r="O16" s="5">
        <f t="shared" si="1"/>
        <v>7.7512499999999998</v>
      </c>
      <c r="P16">
        <v>119.14</v>
      </c>
      <c r="Q16" s="28">
        <v>118.01</v>
      </c>
      <c r="R16" s="7">
        <v>24.01</v>
      </c>
      <c r="S16" s="7">
        <v>19.809999999999999</v>
      </c>
    </row>
    <row r="17" spans="1:19">
      <c r="A17" s="18">
        <v>14</v>
      </c>
      <c r="B17" s="7">
        <v>480</v>
      </c>
      <c r="C17" s="7">
        <v>480</v>
      </c>
      <c r="D17" s="5">
        <f t="shared" si="0"/>
        <v>5.3999999999999995</v>
      </c>
      <c r="E17" s="5">
        <f t="shared" si="0"/>
        <v>5.3999999999999995</v>
      </c>
      <c r="F17" s="28">
        <v>119.2</v>
      </c>
      <c r="G17" s="28">
        <v>124.99</v>
      </c>
      <c r="H17" s="7">
        <v>22.2</v>
      </c>
      <c r="I17" s="7">
        <v>22.93</v>
      </c>
      <c r="K17" s="18">
        <v>14</v>
      </c>
      <c r="L17" s="7">
        <v>442</v>
      </c>
      <c r="M17" s="7">
        <v>426</v>
      </c>
      <c r="N17" s="5">
        <f t="shared" si="1"/>
        <v>4.9725000000000001</v>
      </c>
      <c r="O17" s="5">
        <f t="shared" si="1"/>
        <v>4.7924999999999995</v>
      </c>
      <c r="P17" s="28">
        <v>122.11</v>
      </c>
      <c r="Q17" s="28">
        <v>123.07</v>
      </c>
      <c r="R17" s="7">
        <v>20.440000000000001</v>
      </c>
      <c r="S17" s="7">
        <v>20.07</v>
      </c>
    </row>
    <row r="18" spans="1:19">
      <c r="A18" s="18">
        <v>15</v>
      </c>
      <c r="B18" s="7">
        <v>824</v>
      </c>
      <c r="C18" s="7">
        <v>845</v>
      </c>
      <c r="D18" s="5">
        <f t="shared" si="0"/>
        <v>9.27</v>
      </c>
      <c r="E18" s="5">
        <f t="shared" si="0"/>
        <v>9.5062499999999996</v>
      </c>
      <c r="F18" s="28">
        <v>123.22</v>
      </c>
      <c r="G18" s="28">
        <v>118.49</v>
      </c>
      <c r="H18" s="7">
        <v>34.32</v>
      </c>
      <c r="I18" s="7">
        <v>32.869999999999997</v>
      </c>
      <c r="K18" s="18">
        <v>15</v>
      </c>
      <c r="L18" s="7">
        <v>793</v>
      </c>
      <c r="M18" s="7">
        <v>766</v>
      </c>
      <c r="N18" s="5">
        <f t="shared" si="1"/>
        <v>8.9212499999999988</v>
      </c>
      <c r="O18" s="5">
        <f t="shared" si="1"/>
        <v>8.6174999999999997</v>
      </c>
      <c r="P18" s="28">
        <v>109.84</v>
      </c>
      <c r="Q18" s="28">
        <v>111.28</v>
      </c>
      <c r="R18" s="7">
        <v>28.38</v>
      </c>
      <c r="S18" s="7">
        <v>33.06</v>
      </c>
    </row>
    <row r="20" spans="1:19">
      <c r="A20" s="21" t="s">
        <v>44</v>
      </c>
      <c r="B20" s="22"/>
      <c r="C20" s="22"/>
      <c r="D20" s="22"/>
      <c r="E20" s="22"/>
      <c r="K20" s="21" t="s">
        <v>44</v>
      </c>
      <c r="L20" s="22"/>
      <c r="M20" s="22"/>
      <c r="N20" s="22"/>
      <c r="O20" s="22"/>
    </row>
    <row r="21" spans="1:19">
      <c r="A21" s="19" t="s">
        <v>0</v>
      </c>
      <c r="B21" s="19" t="s">
        <v>50</v>
      </c>
      <c r="C21" s="19" t="s">
        <v>9</v>
      </c>
      <c r="D21" s="19" t="s">
        <v>10</v>
      </c>
      <c r="E21" s="19" t="s">
        <v>11</v>
      </c>
      <c r="F21" s="19" t="s">
        <v>22</v>
      </c>
      <c r="K21" s="19" t="s">
        <v>0</v>
      </c>
      <c r="L21" s="19" t="s">
        <v>50</v>
      </c>
      <c r="M21" s="19" t="s">
        <v>9</v>
      </c>
      <c r="N21" s="19" t="s">
        <v>10</v>
      </c>
      <c r="O21" s="19" t="s">
        <v>11</v>
      </c>
      <c r="P21" s="19" t="s">
        <v>22</v>
      </c>
    </row>
    <row r="22" spans="1:19">
      <c r="A22" s="19">
        <v>1</v>
      </c>
      <c r="B22" s="19">
        <f>(G4-F4)^2</f>
        <v>49.843600000000031</v>
      </c>
      <c r="C22" s="19">
        <f>SQRT(AVERAGE(B22:B36))/SQRT(2)</f>
        <v>11.45930233478461</v>
      </c>
      <c r="D22" s="19">
        <f>AVERAGE(F4:G18)</f>
        <v>120.4023333333333</v>
      </c>
      <c r="E22" s="18">
        <f>(C22/D22)*100</f>
        <v>9.5175085212506509</v>
      </c>
      <c r="F22" s="19">
        <f>C22/SQRT(15)</f>
        <v>2.9587791401184376</v>
      </c>
      <c r="K22" s="19">
        <v>1</v>
      </c>
      <c r="L22" s="19">
        <f>(Q4-P4)^2</f>
        <v>13.032099999999996</v>
      </c>
      <c r="M22" s="19">
        <f>SQRT(AVERAGE(L22:L36))/SQRT(2)</f>
        <v>3.7646327842168081</v>
      </c>
      <c r="N22" s="19">
        <f>AVERAGE(P4:Q18)</f>
        <v>120.03400000000001</v>
      </c>
      <c r="O22" s="18">
        <f>(M22/N22)*100</f>
        <v>3.1363053669933585</v>
      </c>
      <c r="P22" s="19">
        <f>M22/SQRT(15)</f>
        <v>0.97202400519054388</v>
      </c>
    </row>
    <row r="23" spans="1:19">
      <c r="A23" s="19">
        <v>2</v>
      </c>
      <c r="B23" s="19">
        <f t="shared" ref="B23:B36" si="2">(G5-F5)^2</f>
        <v>78.322499999999906</v>
      </c>
      <c r="K23" s="19">
        <v>2</v>
      </c>
      <c r="L23" s="19">
        <f t="shared" ref="L23:L36" si="3">(Q5-P5)^2</f>
        <v>42.771599999999893</v>
      </c>
    </row>
    <row r="24" spans="1:19">
      <c r="A24" s="19">
        <v>3</v>
      </c>
      <c r="B24" s="19">
        <f t="shared" si="2"/>
        <v>4.3263999999999925</v>
      </c>
      <c r="K24" s="19">
        <v>3</v>
      </c>
      <c r="L24" s="19">
        <f t="shared" si="3"/>
        <v>5.2441000000000288</v>
      </c>
    </row>
    <row r="25" spans="1:19">
      <c r="A25" s="19">
        <v>4</v>
      </c>
      <c r="B25" s="19">
        <f t="shared" si="2"/>
        <v>56.25</v>
      </c>
      <c r="K25" s="19">
        <v>4</v>
      </c>
      <c r="L25" s="19">
        <f t="shared" si="3"/>
        <v>41.602500000000035</v>
      </c>
    </row>
    <row r="26" spans="1:19">
      <c r="A26" s="19">
        <v>5</v>
      </c>
      <c r="B26" s="19">
        <f t="shared" si="2"/>
        <v>520.75239999999974</v>
      </c>
      <c r="K26" s="19">
        <v>5</v>
      </c>
      <c r="L26" s="19">
        <f t="shared" si="3"/>
        <v>7.5075999999998944</v>
      </c>
    </row>
    <row r="27" spans="1:19">
      <c r="A27" s="19">
        <v>6</v>
      </c>
      <c r="B27" s="19">
        <f t="shared" si="2"/>
        <v>5.2900000000000524</v>
      </c>
      <c r="K27" s="19">
        <v>6</v>
      </c>
      <c r="L27" s="19">
        <f t="shared" si="3"/>
        <v>4.8399999999999499E-2</v>
      </c>
    </row>
    <row r="28" spans="1:19">
      <c r="A28" s="19">
        <v>7</v>
      </c>
      <c r="B28" s="19">
        <f t="shared" si="2"/>
        <v>59.752900000000061</v>
      </c>
      <c r="K28" s="19">
        <v>7</v>
      </c>
      <c r="L28" s="19">
        <f t="shared" si="3"/>
        <v>28.944399999999952</v>
      </c>
    </row>
    <row r="29" spans="1:19">
      <c r="A29" s="19">
        <v>8</v>
      </c>
      <c r="B29" s="19">
        <f t="shared" si="2"/>
        <v>18.748899999999985</v>
      </c>
      <c r="K29" s="19">
        <v>8</v>
      </c>
      <c r="L29" s="19">
        <f t="shared" si="3"/>
        <v>2.2201000000000271</v>
      </c>
    </row>
    <row r="30" spans="1:19">
      <c r="A30" s="19">
        <v>9</v>
      </c>
      <c r="B30" s="19">
        <f t="shared" si="2"/>
        <v>141.84809999999993</v>
      </c>
      <c r="K30" s="19">
        <v>9</v>
      </c>
      <c r="L30" s="19">
        <f t="shared" si="3"/>
        <v>80.28160000000014</v>
      </c>
    </row>
    <row r="31" spans="1:19">
      <c r="A31" s="19">
        <v>10</v>
      </c>
      <c r="B31" s="19">
        <f t="shared" si="2"/>
        <v>977.18760000000032</v>
      </c>
      <c r="K31" s="19">
        <v>10</v>
      </c>
      <c r="L31" s="19">
        <f t="shared" si="3"/>
        <v>0.1295999999999996</v>
      </c>
    </row>
    <row r="32" spans="1:19">
      <c r="A32" s="19">
        <v>11</v>
      </c>
      <c r="B32" s="19">
        <f t="shared" si="2"/>
        <v>31.584399999999892</v>
      </c>
      <c r="K32" s="19">
        <v>11</v>
      </c>
      <c r="L32" s="19">
        <f t="shared" si="3"/>
        <v>4.7960999999999903</v>
      </c>
    </row>
    <row r="33" spans="1:14">
      <c r="A33" s="18">
        <v>12</v>
      </c>
      <c r="B33" s="19">
        <f t="shared" si="2"/>
        <v>389.66759999999982</v>
      </c>
      <c r="K33" s="18">
        <v>12</v>
      </c>
      <c r="L33" s="19">
        <f t="shared" si="3"/>
        <v>194.32359999999994</v>
      </c>
    </row>
    <row r="34" spans="1:14">
      <c r="A34" s="18">
        <v>13</v>
      </c>
      <c r="B34" s="19">
        <f t="shared" si="2"/>
        <v>1549.9969000000003</v>
      </c>
      <c r="K34" s="18">
        <v>13</v>
      </c>
      <c r="L34" s="19">
        <f t="shared" si="3"/>
        <v>1.2768999999999897</v>
      </c>
    </row>
    <row r="35" spans="1:14">
      <c r="A35" s="18">
        <v>14</v>
      </c>
      <c r="B35" s="19">
        <f t="shared" si="2"/>
        <v>33.524099999999905</v>
      </c>
      <c r="K35" s="18">
        <v>14</v>
      </c>
      <c r="L35" s="19">
        <f t="shared" si="3"/>
        <v>0.92159999999998798</v>
      </c>
    </row>
    <row r="36" spans="1:14">
      <c r="A36" s="18">
        <v>15</v>
      </c>
      <c r="B36" s="19">
        <f t="shared" si="2"/>
        <v>22.372900000000037</v>
      </c>
      <c r="K36" s="18">
        <v>15</v>
      </c>
      <c r="L36" s="19">
        <f t="shared" si="3"/>
        <v>2.0735999999999937</v>
      </c>
    </row>
    <row r="38" spans="1:14">
      <c r="A38" s="18" t="s">
        <v>45</v>
      </c>
      <c r="K38" s="18" t="s">
        <v>45</v>
      </c>
    </row>
    <row r="39" spans="1:14">
      <c r="A39" s="19" t="s">
        <v>0</v>
      </c>
      <c r="B39" s="23" t="s">
        <v>13</v>
      </c>
      <c r="C39" s="19" t="s">
        <v>45</v>
      </c>
      <c r="D39" s="19" t="s">
        <v>46</v>
      </c>
      <c r="K39" s="19" t="s">
        <v>0</v>
      </c>
      <c r="L39" s="23" t="s">
        <v>13</v>
      </c>
      <c r="M39" s="19" t="s">
        <v>45</v>
      </c>
      <c r="N39" s="19" t="s">
        <v>46</v>
      </c>
    </row>
    <row r="40" spans="1:14">
      <c r="A40" s="19">
        <v>1</v>
      </c>
      <c r="B40" s="19">
        <f>2*((G4-F4)/(G4+F4))*100</f>
        <v>-6.5711094564408059</v>
      </c>
      <c r="C40" s="19">
        <f>1.96*(_xlfn.STDEV.P(B40:B54))</f>
        <v>30.605172745226106</v>
      </c>
      <c r="D40" s="19">
        <f>(AVERAGE(B40:B54))+C40</f>
        <v>27.455852233897819</v>
      </c>
      <c r="K40" s="19">
        <v>1</v>
      </c>
      <c r="L40" s="19">
        <f>2*((Q4-P4)/(Q4+P4))*100</f>
        <v>3.5386952899083468</v>
      </c>
      <c r="M40" s="19">
        <f>1.96*(_xlfn.STDEV.P(L40:L54))</f>
        <v>9.1341037740210584</v>
      </c>
      <c r="N40" s="19">
        <f>(AVERAGE(L40:L54))+M40</f>
        <v>7.7143324045627173</v>
      </c>
    </row>
    <row r="41" spans="1:14">
      <c r="A41" s="19">
        <v>2</v>
      </c>
      <c r="B41" s="19">
        <f t="shared" ref="B41:B54" si="4">2*((G5-F5)/(G5+F5))*100</f>
        <v>-4.6839027230146311</v>
      </c>
      <c r="K41" s="19">
        <v>2</v>
      </c>
      <c r="L41" s="19">
        <f t="shared" ref="L41:L54" si="5">2*((Q5-P5)/(Q5+P5))*100</f>
        <v>-3.4818719054464107</v>
      </c>
    </row>
    <row r="42" spans="1:14">
      <c r="A42" s="19">
        <v>3</v>
      </c>
      <c r="B42" s="19">
        <f t="shared" si="4"/>
        <v>-1.8178640097884973</v>
      </c>
      <c r="K42" s="19">
        <v>3</v>
      </c>
      <c r="L42" s="19">
        <f t="shared" si="5"/>
        <v>-2.0491253187776888</v>
      </c>
    </row>
    <row r="43" spans="1:14">
      <c r="A43" s="19">
        <v>4</v>
      </c>
      <c r="B43" s="19">
        <f t="shared" si="4"/>
        <v>7.6915188185827086</v>
      </c>
      <c r="K43" s="19">
        <v>4</v>
      </c>
      <c r="L43" s="19">
        <f t="shared" si="5"/>
        <v>-5.5443331757424694</v>
      </c>
    </row>
    <row r="44" spans="1:14">
      <c r="A44" s="19">
        <v>5</v>
      </c>
      <c r="B44" s="19">
        <f t="shared" si="4"/>
        <v>-11.978373838643638</v>
      </c>
      <c r="K44" s="19">
        <v>5</v>
      </c>
      <c r="L44" s="19">
        <f t="shared" si="5"/>
        <v>1.4097550936406567</v>
      </c>
    </row>
    <row r="45" spans="1:14">
      <c r="A45" s="19">
        <v>6</v>
      </c>
      <c r="B45" s="19">
        <f t="shared" si="4"/>
        <v>1.8527468986628093</v>
      </c>
      <c r="K45" s="19">
        <v>6</v>
      </c>
      <c r="L45" s="19">
        <f t="shared" si="5"/>
        <v>-0.18487394957983097</v>
      </c>
    </row>
    <row r="46" spans="1:14">
      <c r="A46" s="19">
        <v>7</v>
      </c>
      <c r="B46" s="19">
        <f t="shared" si="4"/>
        <v>7.0738961336078736</v>
      </c>
      <c r="K46" s="19">
        <v>7</v>
      </c>
      <c r="L46" s="19">
        <f t="shared" si="5"/>
        <v>5.1160136934195473</v>
      </c>
    </row>
    <row r="47" spans="1:14">
      <c r="A47" s="19">
        <v>8</v>
      </c>
      <c r="B47" s="19">
        <f t="shared" si="4"/>
        <v>-4.0269704719832582</v>
      </c>
      <c r="K47" s="19">
        <v>8</v>
      </c>
      <c r="L47" s="19">
        <f t="shared" si="5"/>
        <v>-1.3834083840118927</v>
      </c>
    </row>
    <row r="48" spans="1:14">
      <c r="A48" s="19">
        <v>9</v>
      </c>
      <c r="B48" s="19">
        <f t="shared" si="4"/>
        <v>-10.911089734780813</v>
      </c>
      <c r="K48" s="19">
        <v>9</v>
      </c>
      <c r="L48" s="19">
        <f t="shared" si="5"/>
        <v>-8.446455505279042</v>
      </c>
    </row>
    <row r="49" spans="1:17">
      <c r="A49" s="19">
        <v>10</v>
      </c>
      <c r="B49" s="19">
        <f t="shared" si="4"/>
        <v>37.594708358388459</v>
      </c>
      <c r="K49" s="19">
        <v>10</v>
      </c>
      <c r="L49" s="19">
        <f t="shared" si="5"/>
        <v>0.45662100456620935</v>
      </c>
    </row>
    <row r="50" spans="1:17">
      <c r="A50" s="19">
        <v>11</v>
      </c>
      <c r="B50" s="19">
        <f t="shared" si="4"/>
        <v>-4.4963597087766942</v>
      </c>
      <c r="K50" s="19">
        <v>11</v>
      </c>
      <c r="L50" s="19">
        <f t="shared" si="5"/>
        <v>1.8549104306949542</v>
      </c>
    </row>
    <row r="51" spans="1:17">
      <c r="A51" s="18">
        <v>12</v>
      </c>
      <c r="B51" s="19">
        <f t="shared" si="4"/>
        <v>-18.778538812785385</v>
      </c>
      <c r="K51" s="18">
        <v>12</v>
      </c>
      <c r="L51" s="19">
        <f t="shared" si="5"/>
        <v>-13.715072805981896</v>
      </c>
    </row>
    <row r="52" spans="1:17">
      <c r="A52" s="18">
        <v>13</v>
      </c>
      <c r="B52" s="19">
        <f t="shared" si="4"/>
        <v>-39.016897081413212</v>
      </c>
      <c r="K52" s="18">
        <v>13</v>
      </c>
      <c r="L52" s="19">
        <f t="shared" si="5"/>
        <v>-0.95298334387518058</v>
      </c>
    </row>
    <row r="53" spans="1:17">
      <c r="A53" s="18">
        <v>14</v>
      </c>
      <c r="B53" s="19">
        <f t="shared" si="4"/>
        <v>4.7422089356648449</v>
      </c>
      <c r="K53" s="18">
        <v>14</v>
      </c>
      <c r="L53" s="19">
        <f t="shared" si="5"/>
        <v>0.78309813198465927</v>
      </c>
    </row>
    <row r="54" spans="1:17">
      <c r="A54" s="18">
        <v>15</v>
      </c>
      <c r="B54" s="19">
        <f t="shared" si="4"/>
        <v>-3.9137809772040915</v>
      </c>
      <c r="K54" s="18">
        <v>15</v>
      </c>
      <c r="L54" s="19">
        <f t="shared" si="5"/>
        <v>1.3024602026049183</v>
      </c>
    </row>
    <row r="56" spans="1:17">
      <c r="A56" s="18" t="s">
        <v>32</v>
      </c>
      <c r="K56" s="18" t="s">
        <v>32</v>
      </c>
    </row>
    <row r="57" spans="1:17">
      <c r="A57" s="19" t="s">
        <v>0</v>
      </c>
      <c r="B57" s="19" t="s">
        <v>14</v>
      </c>
      <c r="C57" s="19" t="s">
        <v>13</v>
      </c>
      <c r="D57" s="19" t="s">
        <v>47</v>
      </c>
      <c r="E57" s="19" t="s">
        <v>15</v>
      </c>
      <c r="F57" s="19" t="s">
        <v>48</v>
      </c>
      <c r="G57" s="19" t="s">
        <v>49</v>
      </c>
      <c r="K57" s="19" t="s">
        <v>0</v>
      </c>
      <c r="L57" s="19" t="s">
        <v>14</v>
      </c>
      <c r="M57" s="19" t="s">
        <v>13</v>
      </c>
      <c r="N57" s="19" t="s">
        <v>47</v>
      </c>
      <c r="O57" s="19" t="s">
        <v>15</v>
      </c>
      <c r="P57" s="19" t="s">
        <v>48</v>
      </c>
      <c r="Q57" s="19" t="s">
        <v>49</v>
      </c>
    </row>
    <row r="58" spans="1:17">
      <c r="A58" s="19">
        <v>1</v>
      </c>
      <c r="B58" s="19">
        <v>5.2389448256339675</v>
      </c>
      <c r="C58" s="19">
        <f>2*((G4-F4)/(G4+F4))*100</f>
        <v>-6.5711094564408059</v>
      </c>
      <c r="D58" s="19">
        <f>C58/B58</f>
        <v>-1.2542810957444341</v>
      </c>
      <c r="E58" s="19">
        <f>D58^2</f>
        <v>1.5732210671418583</v>
      </c>
      <c r="F58" s="19">
        <f>SUM(E58:E72)</f>
        <v>56.582315323546737</v>
      </c>
      <c r="G58" s="19">
        <v>14</v>
      </c>
      <c r="K58" s="19">
        <v>1</v>
      </c>
      <c r="L58" s="19">
        <v>5.1597597489167955</v>
      </c>
      <c r="M58" s="19">
        <f>2*((Q4-P4)/(Q4+P4))*100</f>
        <v>3.5386952899083468</v>
      </c>
      <c r="N58" s="19">
        <f>M58/L58</f>
        <v>0.68582559307169999</v>
      </c>
      <c r="O58" s="19">
        <f>N58^2</f>
        <v>0.47035674411214901</v>
      </c>
      <c r="P58" s="19">
        <f>SUM(O58:O72)</f>
        <v>13.586776712283262</v>
      </c>
      <c r="Q58" s="19">
        <v>14</v>
      </c>
    </row>
    <row r="59" spans="1:17">
      <c r="A59" s="19">
        <v>2</v>
      </c>
      <c r="B59" s="19">
        <v>3.0123301823099702</v>
      </c>
      <c r="C59" s="19">
        <f t="shared" ref="C59:C72" si="6">2*((G5-F5)/(G5+F5))*100</f>
        <v>-4.6839027230146311</v>
      </c>
      <c r="D59" s="19">
        <f t="shared" ref="D59:D72" si="7">C59/B59</f>
        <v>-1.5549101325349517</v>
      </c>
      <c r="E59" s="19">
        <f t="shared" ref="E59:E72" si="8">D59^2</f>
        <v>2.417745520259861</v>
      </c>
      <c r="K59" s="19">
        <v>2</v>
      </c>
      <c r="L59" s="19">
        <v>2.9785395438942261</v>
      </c>
      <c r="M59" s="19">
        <f t="shared" ref="M59:M72" si="9">2*((Q5-P5)/(Q5+P5))*100</f>
        <v>-3.4818719054464107</v>
      </c>
      <c r="N59" s="19">
        <f t="shared" ref="N59:N72" si="10">M59/L59</f>
        <v>-1.1689862948383467</v>
      </c>
      <c r="O59" s="19">
        <f t="shared" ref="O59:O72" si="11">N59^2</f>
        <v>1.366528957519886</v>
      </c>
    </row>
    <row r="60" spans="1:17">
      <c r="A60" s="19">
        <v>3</v>
      </c>
      <c r="B60" s="19">
        <v>3.2278300571714835</v>
      </c>
      <c r="C60" s="19">
        <f t="shared" si="6"/>
        <v>-1.8178640097884973</v>
      </c>
      <c r="D60" s="19">
        <f t="shared" si="7"/>
        <v>-0.56318454738644885</v>
      </c>
      <c r="E60" s="19">
        <f t="shared" si="8"/>
        <v>0.31717683441487926</v>
      </c>
      <c r="K60" s="19">
        <v>3</v>
      </c>
      <c r="L60" s="19">
        <v>3.2347079892363748</v>
      </c>
      <c r="M60" s="19">
        <f t="shared" si="9"/>
        <v>-2.0491253187776888</v>
      </c>
      <c r="N60" s="19">
        <f t="shared" si="10"/>
        <v>-0.63348077341022391</v>
      </c>
      <c r="O60" s="19">
        <f t="shared" si="11"/>
        <v>0.40129789028041546</v>
      </c>
    </row>
    <row r="61" spans="1:17">
      <c r="A61" s="19">
        <v>4</v>
      </c>
      <c r="B61" s="19">
        <v>9.1623652678891503</v>
      </c>
      <c r="C61" s="19">
        <f t="shared" si="6"/>
        <v>7.6915188185827086</v>
      </c>
      <c r="D61" s="19">
        <f t="shared" si="7"/>
        <v>0.83946869544033154</v>
      </c>
      <c r="E61" s="19">
        <f t="shared" si="8"/>
        <v>0.70470769062429206</v>
      </c>
      <c r="K61" s="19">
        <v>4</v>
      </c>
      <c r="L61" s="19">
        <v>8.6392073504098441</v>
      </c>
      <c r="M61" s="19">
        <f t="shared" si="9"/>
        <v>-5.5443331757424694</v>
      </c>
      <c r="N61" s="19">
        <f t="shared" si="10"/>
        <v>-0.6417641053006381</v>
      </c>
      <c r="O61" s="19">
        <f t="shared" si="11"/>
        <v>0.41186116685232849</v>
      </c>
    </row>
    <row r="62" spans="1:17">
      <c r="A62" s="19">
        <v>5</v>
      </c>
      <c r="B62" s="19">
        <v>5.3140053691543025</v>
      </c>
      <c r="C62" s="19">
        <f t="shared" si="6"/>
        <v>-11.978373838643638</v>
      </c>
      <c r="D62" s="19">
        <f t="shared" si="7"/>
        <v>-2.2541139887011323</v>
      </c>
      <c r="E62" s="19">
        <f t="shared" si="8"/>
        <v>5.0810298740581281</v>
      </c>
      <c r="K62" s="19">
        <v>5</v>
      </c>
      <c r="L62" s="19">
        <v>4.746573103924022</v>
      </c>
      <c r="M62" s="19">
        <f t="shared" si="9"/>
        <v>1.4097550936406567</v>
      </c>
      <c r="N62" s="19">
        <f t="shared" si="10"/>
        <v>0.29700482069373446</v>
      </c>
      <c r="O62" s="19">
        <f t="shared" si="11"/>
        <v>8.821186351531736E-2</v>
      </c>
    </row>
    <row r="63" spans="1:17">
      <c r="A63" s="19">
        <v>6</v>
      </c>
      <c r="B63" s="19">
        <v>3.8565680605139598</v>
      </c>
      <c r="C63" s="19">
        <f t="shared" si="6"/>
        <v>1.8527468986628093</v>
      </c>
      <c r="D63" s="19">
        <f t="shared" si="7"/>
        <v>0.48041338039186482</v>
      </c>
      <c r="E63" s="19">
        <f t="shared" si="8"/>
        <v>0.23079701605953862</v>
      </c>
      <c r="K63" s="19">
        <v>6</v>
      </c>
      <c r="L63" s="19">
        <v>3.8597450101647692</v>
      </c>
      <c r="M63" s="19">
        <f t="shared" si="9"/>
        <v>-0.18487394957983097</v>
      </c>
      <c r="N63" s="19">
        <f t="shared" si="10"/>
        <v>-4.7897969708610065E-2</v>
      </c>
      <c r="O63" s="19">
        <f t="shared" si="11"/>
        <v>2.2942155022069271E-3</v>
      </c>
    </row>
    <row r="64" spans="1:17">
      <c r="A64" s="19">
        <v>7</v>
      </c>
      <c r="B64" s="19">
        <v>8.3194062165071276</v>
      </c>
      <c r="C64" s="19">
        <f t="shared" si="6"/>
        <v>7.0738961336078736</v>
      </c>
      <c r="D64" s="19">
        <f t="shared" si="7"/>
        <v>0.85028858424680009</v>
      </c>
      <c r="E64" s="19">
        <f t="shared" si="8"/>
        <v>0.7229906765004277</v>
      </c>
      <c r="K64" s="19">
        <v>7</v>
      </c>
      <c r="L64" s="19">
        <v>8.8873373176257271</v>
      </c>
      <c r="M64" s="19">
        <f t="shared" si="9"/>
        <v>5.1160136934195473</v>
      </c>
      <c r="N64" s="19">
        <f t="shared" si="10"/>
        <v>0.57565202158730511</v>
      </c>
      <c r="O64" s="19">
        <f t="shared" si="11"/>
        <v>0.33137524995755119</v>
      </c>
    </row>
    <row r="65" spans="1:21">
      <c r="A65" s="19">
        <v>8</v>
      </c>
      <c r="B65" s="19">
        <v>12.782892208153115</v>
      </c>
      <c r="C65" s="19">
        <f t="shared" si="6"/>
        <v>-4.0269704719832582</v>
      </c>
      <c r="D65" s="19">
        <f t="shared" si="7"/>
        <v>-0.3150281177693729</v>
      </c>
      <c r="E65" s="19">
        <f t="shared" si="8"/>
        <v>9.9242714985313882E-2</v>
      </c>
      <c r="K65" s="19">
        <v>8</v>
      </c>
      <c r="L65" s="19">
        <v>8.7290020465540596</v>
      </c>
      <c r="M65" s="19">
        <f t="shared" si="9"/>
        <v>-1.3834083840118927</v>
      </c>
      <c r="N65" s="19">
        <f t="shared" si="10"/>
        <v>-0.15848414018393084</v>
      </c>
      <c r="O65" s="19">
        <f t="shared" si="11"/>
        <v>2.5117222689839843E-2</v>
      </c>
    </row>
    <row r="66" spans="1:21">
      <c r="A66" s="19">
        <v>9</v>
      </c>
      <c r="B66" s="19">
        <v>3.9391178731314871</v>
      </c>
      <c r="C66" s="19">
        <f t="shared" si="6"/>
        <v>-10.911089734780813</v>
      </c>
      <c r="D66" s="19">
        <f t="shared" si="7"/>
        <v>-2.7699322757525926</v>
      </c>
      <c r="E66" s="19">
        <f t="shared" si="8"/>
        <v>7.6725248122559364</v>
      </c>
      <c r="K66" s="19">
        <v>9</v>
      </c>
      <c r="L66" s="19">
        <v>3.7318836571060978</v>
      </c>
      <c r="M66" s="19">
        <f t="shared" si="9"/>
        <v>-8.446455505279042</v>
      </c>
      <c r="N66" s="19">
        <f t="shared" si="10"/>
        <v>-2.2633223008428067</v>
      </c>
      <c r="O66" s="19">
        <f t="shared" si="11"/>
        <v>5.1226278374923764</v>
      </c>
    </row>
    <row r="67" spans="1:21">
      <c r="A67" s="19">
        <v>10</v>
      </c>
      <c r="B67" s="19">
        <v>32.878338827845909</v>
      </c>
      <c r="C67" s="19">
        <f t="shared" si="6"/>
        <v>37.594708358388459</v>
      </c>
      <c r="D67" s="19">
        <f t="shared" si="7"/>
        <v>1.1434491430737395</v>
      </c>
      <c r="E67" s="19">
        <f t="shared" si="8"/>
        <v>1.3074759427960692</v>
      </c>
      <c r="K67" s="19">
        <v>10</v>
      </c>
      <c r="L67" s="19">
        <v>28.136820756654537</v>
      </c>
      <c r="M67" s="19">
        <f t="shared" si="9"/>
        <v>0.45662100456620935</v>
      </c>
      <c r="N67" s="19">
        <f t="shared" si="10"/>
        <v>1.6228592722517008E-2</v>
      </c>
      <c r="O67" s="19">
        <f t="shared" si="11"/>
        <v>2.6336722175333198E-4</v>
      </c>
    </row>
    <row r="68" spans="1:21">
      <c r="A68" s="19">
        <v>11</v>
      </c>
      <c r="B68" s="19">
        <v>3.1789638136178535</v>
      </c>
      <c r="C68" s="19">
        <f t="shared" si="6"/>
        <v>-4.4963597087766942</v>
      </c>
      <c r="D68" s="19">
        <f t="shared" si="7"/>
        <v>-1.4144104722159654</v>
      </c>
      <c r="E68" s="19">
        <f t="shared" si="8"/>
        <v>2.0005569839141901</v>
      </c>
      <c r="K68" s="19">
        <v>11</v>
      </c>
      <c r="L68" s="19">
        <v>3.1897243556608421</v>
      </c>
      <c r="M68" s="19">
        <f t="shared" si="9"/>
        <v>1.8549104306949542</v>
      </c>
      <c r="N68" s="19">
        <f t="shared" si="10"/>
        <v>0.5815268731302824</v>
      </c>
      <c r="O68" s="19">
        <f t="shared" si="11"/>
        <v>0.33817350417268355</v>
      </c>
    </row>
    <row r="69" spans="1:21">
      <c r="A69" s="18">
        <v>12</v>
      </c>
      <c r="B69" s="19">
        <v>5.9893162119077754</v>
      </c>
      <c r="C69" s="19">
        <f t="shared" si="6"/>
        <v>-18.778538812785385</v>
      </c>
      <c r="D69" s="19">
        <f t="shared" si="7"/>
        <v>-3.1353393523371613</v>
      </c>
      <c r="E69" s="19">
        <f t="shared" si="8"/>
        <v>9.8303528543140111</v>
      </c>
      <c r="K69" s="18">
        <v>12</v>
      </c>
      <c r="L69" s="19">
        <v>6.1536462433500638</v>
      </c>
      <c r="M69" s="19">
        <f t="shared" si="9"/>
        <v>-13.715072805981896</v>
      </c>
      <c r="N69" s="19">
        <f t="shared" si="10"/>
        <v>-2.2287717336372861</v>
      </c>
      <c r="O69" s="19">
        <f t="shared" si="11"/>
        <v>4.9674234406605535</v>
      </c>
    </row>
    <row r="70" spans="1:21">
      <c r="A70" s="18">
        <v>13</v>
      </c>
      <c r="B70" s="19">
        <v>7.9724667036515822</v>
      </c>
      <c r="C70" s="19">
        <f t="shared" si="6"/>
        <v>-39.016897081413212</v>
      </c>
      <c r="D70" s="19">
        <f t="shared" si="7"/>
        <v>-4.8939554759811701</v>
      </c>
      <c r="E70" s="19">
        <f t="shared" si="8"/>
        <v>23.950800200886082</v>
      </c>
      <c r="K70" s="18">
        <v>13</v>
      </c>
      <c r="L70" s="19">
        <v>6.2684098512859547</v>
      </c>
      <c r="M70" s="19">
        <f t="shared" si="9"/>
        <v>-0.95298334387518058</v>
      </c>
      <c r="N70" s="19">
        <f t="shared" si="10"/>
        <v>-0.15202952048192533</v>
      </c>
      <c r="O70" s="19">
        <f t="shared" si="11"/>
        <v>2.3112975097964155E-2</v>
      </c>
    </row>
    <row r="71" spans="1:21">
      <c r="A71" s="18">
        <v>14</v>
      </c>
      <c r="B71" s="19">
        <v>7.3692640692755571</v>
      </c>
      <c r="C71" s="19">
        <f t="shared" si="6"/>
        <v>4.7422089356648449</v>
      </c>
      <c r="D71" s="19">
        <f t="shared" si="7"/>
        <v>0.64351187460310844</v>
      </c>
      <c r="E71" s="19">
        <f t="shared" si="8"/>
        <v>0.41410753275520673</v>
      </c>
      <c r="K71" s="18">
        <v>14</v>
      </c>
      <c r="L71" s="19">
        <v>7.1845271287677033</v>
      </c>
      <c r="M71" s="19">
        <f t="shared" si="9"/>
        <v>0.78309813198465927</v>
      </c>
      <c r="N71" s="19">
        <f t="shared" si="10"/>
        <v>0.10899786693671752</v>
      </c>
      <c r="O71" s="19">
        <f t="shared" si="11"/>
        <v>1.1880534996754379E-2</v>
      </c>
    </row>
    <row r="72" spans="1:21">
      <c r="A72" s="18">
        <v>15</v>
      </c>
      <c r="B72" s="19">
        <v>7.6816801014624518</v>
      </c>
      <c r="C72" s="19">
        <f t="shared" si="6"/>
        <v>-3.9137809772040915</v>
      </c>
      <c r="D72" s="19">
        <f t="shared" si="7"/>
        <v>-0.50949543921504603</v>
      </c>
      <c r="E72" s="19">
        <f t="shared" si="8"/>
        <v>0.25958560258093266</v>
      </c>
      <c r="K72" s="18">
        <v>15</v>
      </c>
      <c r="L72" s="19">
        <v>8.0386921387530954</v>
      </c>
      <c r="M72" s="19">
        <f t="shared" si="9"/>
        <v>1.3024602026049183</v>
      </c>
      <c r="N72" s="19">
        <f t="shared" si="10"/>
        <v>0.16202389395234965</v>
      </c>
      <c r="O72" s="19">
        <f t="shared" si="11"/>
        <v>2.6251742211482243E-2</v>
      </c>
    </row>
    <row r="74" spans="1:21">
      <c r="K74" s="21" t="s">
        <v>44</v>
      </c>
      <c r="L74" s="22"/>
      <c r="M74" s="22"/>
      <c r="N74" s="22"/>
      <c r="O74" s="22"/>
      <c r="R74" s="18" t="s">
        <v>45</v>
      </c>
    </row>
    <row r="75" spans="1:21">
      <c r="K75" s="19" t="s">
        <v>0</v>
      </c>
      <c r="L75" s="19" t="s">
        <v>51</v>
      </c>
      <c r="M75" s="19" t="s">
        <v>9</v>
      </c>
      <c r="N75" s="19" t="s">
        <v>10</v>
      </c>
      <c r="O75" s="19" t="s">
        <v>11</v>
      </c>
      <c r="P75" s="19" t="s">
        <v>22</v>
      </c>
      <c r="R75" s="19" t="s">
        <v>0</v>
      </c>
      <c r="S75" s="23" t="s">
        <v>56</v>
      </c>
      <c r="T75" s="19" t="s">
        <v>45</v>
      </c>
      <c r="U75" s="19" t="s">
        <v>46</v>
      </c>
    </row>
    <row r="76" spans="1:21">
      <c r="K76" s="19">
        <v>1</v>
      </c>
      <c r="L76" s="19">
        <f>((Q4-P4)^2)/L58</f>
        <v>2.525718373367261</v>
      </c>
      <c r="M76" s="19">
        <f>SQRT(AVERAGE(L76:L90))/SQRT(2)</f>
        <v>1.669499673281416</v>
      </c>
      <c r="N76" s="19">
        <f>AVERAGE(P4:Q18)</f>
        <v>120.03400000000001</v>
      </c>
      <c r="O76" s="24">
        <f>(M76/N76)*100</f>
        <v>1.3908556519664561</v>
      </c>
      <c r="P76" s="19">
        <f>M76/SQRT(15)</f>
        <v>0.43106296207450984</v>
      </c>
      <c r="R76" s="19">
        <v>1</v>
      </c>
      <c r="S76" s="19">
        <f>N58</f>
        <v>0.68582559307169999</v>
      </c>
      <c r="T76" s="19">
        <f>1.96*(_xlfn.STDEV.P(S76:S90))</f>
        <v>1.7536095482511387</v>
      </c>
      <c r="U76" s="19">
        <f>(AVERAGE(S76:S90))+T76</f>
        <v>1.4291110698305278</v>
      </c>
    </row>
    <row r="77" spans="1:21">
      <c r="K77" s="19">
        <v>2</v>
      </c>
      <c r="L77" s="19">
        <f t="shared" ref="L77:L90" si="12">((Q5-P5)^2)/L59</f>
        <v>14.359923502670407</v>
      </c>
      <c r="R77" s="19">
        <v>2</v>
      </c>
      <c r="S77" s="19">
        <f t="shared" ref="S77:S90" si="13">N59</f>
        <v>-1.1689862948383467</v>
      </c>
    </row>
    <row r="78" spans="1:21">
      <c r="K78" s="19">
        <v>3</v>
      </c>
      <c r="L78" s="19">
        <f t="shared" si="12"/>
        <v>1.6211973437633287</v>
      </c>
      <c r="R78" s="19">
        <v>3</v>
      </c>
      <c r="S78" s="19">
        <f t="shared" si="13"/>
        <v>-0.63348077341022391</v>
      </c>
    </row>
    <row r="79" spans="1:21">
      <c r="K79" s="19">
        <v>4</v>
      </c>
      <c r="L79" s="19">
        <f t="shared" si="12"/>
        <v>4.8155459537646603</v>
      </c>
      <c r="R79" s="19">
        <v>4</v>
      </c>
      <c r="S79" s="19">
        <f t="shared" si="13"/>
        <v>-0.6417641053006381</v>
      </c>
    </row>
    <row r="80" spans="1:21">
      <c r="K80" s="19">
        <v>5</v>
      </c>
      <c r="L80" s="19">
        <f t="shared" si="12"/>
        <v>1.5816884804309268</v>
      </c>
      <c r="R80" s="19">
        <v>5</v>
      </c>
      <c r="S80" s="19">
        <f t="shared" si="13"/>
        <v>0.29700482069373446</v>
      </c>
    </row>
    <row r="81" spans="1:21">
      <c r="K81" s="19">
        <v>6</v>
      </c>
      <c r="L81" s="19">
        <f t="shared" si="12"/>
        <v>1.2539688469714051E-2</v>
      </c>
      <c r="R81" s="19">
        <v>6</v>
      </c>
      <c r="S81" s="19">
        <f t="shared" si="13"/>
        <v>-4.7897969708610065E-2</v>
      </c>
    </row>
    <row r="82" spans="1:21">
      <c r="K82" s="19">
        <v>7</v>
      </c>
      <c r="L82" s="19">
        <f t="shared" si="12"/>
        <v>3.2568134825485071</v>
      </c>
      <c r="R82" s="19">
        <v>7</v>
      </c>
      <c r="S82" s="19">
        <f t="shared" si="13"/>
        <v>0.57565202158730511</v>
      </c>
    </row>
    <row r="83" spans="1:21">
      <c r="K83" s="19">
        <v>8</v>
      </c>
      <c r="L83" s="19">
        <f t="shared" si="12"/>
        <v>0.25433606134580455</v>
      </c>
      <c r="R83" s="19">
        <v>8</v>
      </c>
      <c r="S83" s="19">
        <f t="shared" si="13"/>
        <v>-0.15848414018393084</v>
      </c>
    </row>
    <row r="84" spans="1:21">
      <c r="K84" s="19">
        <v>9</v>
      </c>
      <c r="L84" s="19">
        <f t="shared" si="12"/>
        <v>21.512353378737103</v>
      </c>
      <c r="R84" s="19">
        <v>9</v>
      </c>
      <c r="S84" s="19">
        <f t="shared" si="13"/>
        <v>-2.2633223008428067</v>
      </c>
    </row>
    <row r="85" spans="1:21">
      <c r="K85" s="19">
        <v>10</v>
      </c>
      <c r="L85" s="19">
        <f t="shared" si="12"/>
        <v>4.6060641008756602E-3</v>
      </c>
      <c r="R85" s="19">
        <v>10</v>
      </c>
      <c r="S85" s="19">
        <f t="shared" si="13"/>
        <v>1.6228592722517008E-2</v>
      </c>
    </row>
    <row r="86" spans="1:21">
      <c r="K86" s="19">
        <v>11</v>
      </c>
      <c r="L86" s="19">
        <f t="shared" si="12"/>
        <v>1.5036095490471753</v>
      </c>
      <c r="R86" s="19">
        <v>11</v>
      </c>
      <c r="S86" s="19">
        <f t="shared" si="13"/>
        <v>0.5815268731302824</v>
      </c>
    </row>
    <row r="87" spans="1:21">
      <c r="K87" s="18">
        <v>12</v>
      </c>
      <c r="L87" s="19">
        <f t="shared" si="12"/>
        <v>31.578610845560984</v>
      </c>
      <c r="R87" s="18">
        <v>12</v>
      </c>
      <c r="S87" s="19">
        <f t="shared" si="13"/>
        <v>-2.2287717336372861</v>
      </c>
    </row>
    <row r="88" spans="1:21">
      <c r="K88" s="18">
        <v>13</v>
      </c>
      <c r="L88" s="19">
        <f t="shared" si="12"/>
        <v>0.20370397441992974</v>
      </c>
      <c r="R88" s="18">
        <v>13</v>
      </c>
      <c r="S88" s="19">
        <f t="shared" si="13"/>
        <v>-0.15202952048192533</v>
      </c>
    </row>
    <row r="89" spans="1:21">
      <c r="K89" s="18">
        <v>14</v>
      </c>
      <c r="L89" s="19">
        <f t="shared" si="12"/>
        <v>0.12827566567461227</v>
      </c>
      <c r="R89" s="18">
        <v>14</v>
      </c>
      <c r="S89" s="19">
        <f t="shared" si="13"/>
        <v>0.10899786693671752</v>
      </c>
    </row>
    <row r="90" spans="1:21">
      <c r="K90" s="18">
        <v>15</v>
      </c>
      <c r="L90" s="19">
        <f t="shared" si="12"/>
        <v>0.25795240870135322</v>
      </c>
      <c r="R90" s="18">
        <v>15</v>
      </c>
      <c r="S90" s="19">
        <f t="shared" si="13"/>
        <v>0.16202389395234965</v>
      </c>
    </row>
    <row r="92" spans="1:21">
      <c r="A92" s="25" t="s">
        <v>52</v>
      </c>
      <c r="B92" s="26"/>
      <c r="C92" s="26"/>
      <c r="D92" s="26"/>
      <c r="E92" s="26"/>
      <c r="F92" s="26"/>
      <c r="G92" s="26"/>
      <c r="K92" s="25" t="s">
        <v>54</v>
      </c>
      <c r="L92" s="26"/>
      <c r="M92" s="26"/>
      <c r="N92" s="26"/>
      <c r="O92" s="26"/>
      <c r="P92" s="26"/>
      <c r="Q92" s="26"/>
      <c r="U92" s="18" t="s">
        <v>55</v>
      </c>
    </row>
    <row r="93" spans="1:21">
      <c r="A93" s="26" t="s">
        <v>28</v>
      </c>
      <c r="B93" s="26"/>
      <c r="C93" s="26"/>
      <c r="D93" s="26"/>
      <c r="E93" s="26" t="s">
        <v>29</v>
      </c>
      <c r="F93" s="26"/>
      <c r="G93" s="26"/>
      <c r="K93" s="26" t="s">
        <v>28</v>
      </c>
      <c r="L93" s="26"/>
      <c r="M93" s="26"/>
      <c r="N93" s="26"/>
      <c r="O93" s="26" t="s">
        <v>29</v>
      </c>
      <c r="P93" s="26"/>
      <c r="Q93" s="26"/>
    </row>
    <row r="94" spans="1:21">
      <c r="A94" s="26" t="s">
        <v>53</v>
      </c>
      <c r="B94" s="26" t="s">
        <v>17</v>
      </c>
      <c r="C94" s="26" t="s">
        <v>12</v>
      </c>
      <c r="D94" s="26" t="s">
        <v>9</v>
      </c>
      <c r="E94" s="26" t="s">
        <v>17</v>
      </c>
      <c r="F94" s="26" t="s">
        <v>12</v>
      </c>
      <c r="G94" s="26" t="s">
        <v>9</v>
      </c>
      <c r="H94" s="27" t="s">
        <v>13</v>
      </c>
      <c r="K94" s="26" t="s">
        <v>34</v>
      </c>
      <c r="L94" s="26" t="s">
        <v>17</v>
      </c>
      <c r="M94" s="26" t="s">
        <v>12</v>
      </c>
      <c r="N94" s="26" t="s">
        <v>9</v>
      </c>
      <c r="O94" s="26" t="s">
        <v>17</v>
      </c>
      <c r="P94" s="26" t="s">
        <v>12</v>
      </c>
      <c r="Q94" s="26" t="s">
        <v>9</v>
      </c>
      <c r="R94" s="27" t="s">
        <v>13</v>
      </c>
      <c r="S94" s="19" t="s">
        <v>14</v>
      </c>
      <c r="U94" s="27" t="s">
        <v>56</v>
      </c>
    </row>
    <row r="95" spans="1:21">
      <c r="A95" s="19">
        <v>1</v>
      </c>
      <c r="B95" s="7">
        <v>1936</v>
      </c>
      <c r="C95" s="28">
        <v>103.91</v>
      </c>
      <c r="D95" s="7">
        <v>27.95</v>
      </c>
      <c r="E95" s="7">
        <v>2624</v>
      </c>
      <c r="F95" s="28">
        <v>114.81</v>
      </c>
      <c r="G95" s="7">
        <v>21.06</v>
      </c>
      <c r="H95" s="8">
        <f>2*((F95-C95)/(F95+C95))*100</f>
        <v>9.967081199707394</v>
      </c>
      <c r="K95" s="19">
        <v>1</v>
      </c>
      <c r="L95" s="7">
        <v>2006</v>
      </c>
      <c r="M95" s="28">
        <v>103.82</v>
      </c>
      <c r="N95" s="7">
        <v>24.71</v>
      </c>
      <c r="O95" s="7">
        <v>2370</v>
      </c>
      <c r="P95" s="28">
        <v>114.39</v>
      </c>
      <c r="Q95" s="7">
        <v>24.78</v>
      </c>
      <c r="R95" s="8">
        <f>2*((P95-M95)/(P95+M95))*100</f>
        <v>9.6879153109390117</v>
      </c>
      <c r="S95" s="22">
        <f>SQRT(((((400*SQRT((M95^2)*((N95/SQRT(L95))^2)+(P95^2)*((Q95/SQRT(O95))^2)))/((M95+P95)^2))^2)*(4.87^2))+(((400*SQRT((M95^2)*((69.35/SQRT(L95))^2)+(P95^2)*((69.35/SQRT(O95))^2)))/((M95+P95)^2))^2)+(2.65^2))</f>
        <v>4.6781802491875482</v>
      </c>
      <c r="T95" s="22"/>
      <c r="U95" s="27">
        <f t="shared" ref="U95:U106" si="14">R95/S95</f>
        <v>2.0708726032139304</v>
      </c>
    </row>
    <row r="96" spans="1:21">
      <c r="A96" s="19">
        <v>2</v>
      </c>
      <c r="B96" s="7">
        <v>7680</v>
      </c>
      <c r="C96" s="28">
        <v>184.52</v>
      </c>
      <c r="D96" s="7">
        <v>35.06</v>
      </c>
      <c r="E96" s="7">
        <v>7722</v>
      </c>
      <c r="F96" s="28">
        <v>193.48</v>
      </c>
      <c r="G96" s="7">
        <v>29.04</v>
      </c>
      <c r="H96" s="8">
        <f t="shared" ref="H96:H106" si="15">2*((F96-C96)/(F96+C96))*100</f>
        <v>4.7407407407407298</v>
      </c>
      <c r="K96" s="19">
        <v>2</v>
      </c>
      <c r="L96" s="7">
        <v>7667</v>
      </c>
      <c r="M96" s="28">
        <v>184.56</v>
      </c>
      <c r="N96" s="7">
        <v>27.16</v>
      </c>
      <c r="O96" s="7">
        <v>7679</v>
      </c>
      <c r="P96" s="28">
        <v>192.23</v>
      </c>
      <c r="Q96" s="7">
        <v>26.66</v>
      </c>
      <c r="R96" s="29">
        <f t="shared" ref="R96:R106" si="16">2*((P96-M96)/(P96+M96))*100</f>
        <v>4.0712333129860072</v>
      </c>
      <c r="S96" s="22">
        <f t="shared" ref="S96:S106" si="17">SQRT(((((400*SQRT((M96^2)*((N96/SQRT(L96))^2)+(P96^2)*((Q96/SQRT(O96))^2)))/((M96+P96)^2))^2)*(4.87^2))+(((400*SQRT((M96^2)*((69.35/SQRT(L96))^2)+(P96^2)*((69.35/SQRT(O96))^2)))/((M96+P96)^2))^2)+(2.65^2))</f>
        <v>2.9388381931803549</v>
      </c>
      <c r="T96" s="22"/>
      <c r="U96" s="27">
        <f t="shared" si="14"/>
        <v>1.3853206761887751</v>
      </c>
    </row>
    <row r="97" spans="1:21">
      <c r="A97" s="19">
        <v>3</v>
      </c>
      <c r="B97" s="7">
        <v>10192</v>
      </c>
      <c r="C97" s="28">
        <v>113.38</v>
      </c>
      <c r="D97" s="7">
        <v>26.35</v>
      </c>
      <c r="E97" s="7">
        <v>11047</v>
      </c>
      <c r="F97" s="28">
        <v>116.3</v>
      </c>
      <c r="G97" s="7">
        <v>25.39</v>
      </c>
      <c r="H97" s="8">
        <f t="shared" si="15"/>
        <v>2.5426680599094404</v>
      </c>
      <c r="K97" s="19">
        <v>3</v>
      </c>
      <c r="L97" s="7">
        <v>10014</v>
      </c>
      <c r="M97" s="28">
        <v>110.61</v>
      </c>
      <c r="N97" s="7">
        <v>25.92</v>
      </c>
      <c r="O97" s="7">
        <v>11449</v>
      </c>
      <c r="P97" s="28">
        <v>113.63</v>
      </c>
      <c r="Q97" s="7">
        <v>26.33</v>
      </c>
      <c r="R97" s="8">
        <f t="shared" si="16"/>
        <v>2.6935426328933252</v>
      </c>
      <c r="S97" s="22">
        <f t="shared" si="17"/>
        <v>3.1847850153062836</v>
      </c>
      <c r="T97" s="22"/>
      <c r="U97" s="27">
        <f t="shared" si="14"/>
        <v>0.84575336167056314</v>
      </c>
    </row>
    <row r="98" spans="1:21">
      <c r="A98" s="19">
        <v>4</v>
      </c>
      <c r="B98" s="7">
        <v>545</v>
      </c>
      <c r="C98" s="28">
        <v>101.26</v>
      </c>
      <c r="D98" s="7">
        <v>22.96</v>
      </c>
      <c r="E98" s="7">
        <v>593</v>
      </c>
      <c r="F98" s="28">
        <v>114.74</v>
      </c>
      <c r="G98" s="7">
        <v>18.350000000000001</v>
      </c>
      <c r="H98" s="8">
        <f t="shared" si="15"/>
        <v>12.481481481481472</v>
      </c>
      <c r="K98" s="19">
        <v>4</v>
      </c>
      <c r="L98" s="7">
        <v>535</v>
      </c>
      <c r="M98" s="28">
        <v>113.11</v>
      </c>
      <c r="N98" s="7">
        <v>27.87</v>
      </c>
      <c r="O98" s="7">
        <v>540</v>
      </c>
      <c r="P98" s="28">
        <v>137.80000000000001</v>
      </c>
      <c r="Q98" s="7">
        <v>25.01</v>
      </c>
      <c r="R98" s="8">
        <f t="shared" si="16"/>
        <v>19.680363476943931</v>
      </c>
      <c r="S98" s="22">
        <f t="shared" si="17"/>
        <v>7.5720282722730623</v>
      </c>
      <c r="T98" s="22"/>
      <c r="U98" s="27">
        <f t="shared" si="14"/>
        <v>2.5990874266817872</v>
      </c>
    </row>
    <row r="99" spans="1:21">
      <c r="A99" s="19">
        <v>6</v>
      </c>
      <c r="B99" s="7">
        <v>4642</v>
      </c>
      <c r="C99" s="28">
        <v>125.29</v>
      </c>
      <c r="D99" s="7">
        <v>26.23</v>
      </c>
      <c r="E99" s="7">
        <v>4744</v>
      </c>
      <c r="F99" s="28">
        <v>125.01</v>
      </c>
      <c r="G99" s="7">
        <v>32.11</v>
      </c>
      <c r="H99" s="8">
        <f t="shared" si="15"/>
        <v>-0.22373152217339282</v>
      </c>
      <c r="K99" s="19">
        <v>6</v>
      </c>
      <c r="L99" s="7">
        <v>3871</v>
      </c>
      <c r="M99" s="28">
        <v>118.89</v>
      </c>
      <c r="N99" s="7">
        <v>22.94</v>
      </c>
      <c r="O99" s="7">
        <v>4217</v>
      </c>
      <c r="P99" s="28">
        <v>117.83</v>
      </c>
      <c r="Q99" s="7">
        <v>24.44</v>
      </c>
      <c r="R99" s="8">
        <f t="shared" si="16"/>
        <v>-0.89557282865833243</v>
      </c>
      <c r="S99" s="22">
        <f t="shared" si="17"/>
        <v>3.663724795550741</v>
      </c>
      <c r="T99" s="22"/>
      <c r="U99" s="27">
        <f t="shared" si="14"/>
        <v>-0.24444325887848448</v>
      </c>
    </row>
    <row r="100" spans="1:21">
      <c r="A100" s="19">
        <v>7</v>
      </c>
      <c r="B100" s="7">
        <v>710</v>
      </c>
      <c r="C100" s="28">
        <v>113.14</v>
      </c>
      <c r="D100" s="7">
        <v>30.94</v>
      </c>
      <c r="E100" s="7">
        <v>824</v>
      </c>
      <c r="F100" s="28">
        <v>130.29</v>
      </c>
      <c r="G100" s="7">
        <v>31.16</v>
      </c>
      <c r="H100" s="8">
        <f t="shared" si="15"/>
        <v>14.090292897342144</v>
      </c>
      <c r="K100" s="19">
        <v>7</v>
      </c>
      <c r="L100" s="7">
        <v>685</v>
      </c>
      <c r="M100" s="28">
        <v>107.85</v>
      </c>
      <c r="N100" s="7">
        <v>30.23</v>
      </c>
      <c r="O100" s="7">
        <v>773</v>
      </c>
      <c r="P100" s="28">
        <v>128.53</v>
      </c>
      <c r="Q100" s="7">
        <v>32.99</v>
      </c>
      <c r="R100" s="8">
        <f t="shared" si="16"/>
        <v>17.497250190371442</v>
      </c>
      <c r="S100" s="22">
        <f t="shared" si="17"/>
        <v>7.97535135838086</v>
      </c>
      <c r="T100" s="22"/>
      <c r="U100" s="27">
        <f t="shared" si="14"/>
        <v>2.19391590465598</v>
      </c>
    </row>
    <row r="101" spans="1:21">
      <c r="A101" s="19">
        <v>8</v>
      </c>
      <c r="B101" s="7">
        <v>232</v>
      </c>
      <c r="C101" s="28">
        <v>105.36</v>
      </c>
      <c r="D101" s="7">
        <v>29.58</v>
      </c>
      <c r="E101" s="7">
        <v>402</v>
      </c>
      <c r="F101" s="28">
        <v>114.62</v>
      </c>
      <c r="G101" s="7">
        <v>29.24</v>
      </c>
      <c r="H101" s="8">
        <f t="shared" si="15"/>
        <v>8.4189471770160971</v>
      </c>
      <c r="K101" s="19">
        <v>8</v>
      </c>
      <c r="L101" s="7">
        <v>315</v>
      </c>
      <c r="M101" s="28">
        <v>106.96</v>
      </c>
      <c r="N101" s="7">
        <v>20.09</v>
      </c>
      <c r="O101" s="7">
        <v>344</v>
      </c>
      <c r="P101" s="28">
        <v>107.84</v>
      </c>
      <c r="Q101" s="7">
        <v>19.64</v>
      </c>
      <c r="R101" s="8">
        <f t="shared" si="16"/>
        <v>0.81936685288641498</v>
      </c>
      <c r="S101" s="22">
        <f t="shared" si="17"/>
        <v>9.0413119691376487</v>
      </c>
      <c r="T101" s="22"/>
      <c r="U101" s="27">
        <f t="shared" si="14"/>
        <v>9.0624773891588808E-2</v>
      </c>
    </row>
    <row r="102" spans="1:21">
      <c r="A102" s="19">
        <v>11</v>
      </c>
      <c r="B102" s="7">
        <v>11060</v>
      </c>
      <c r="C102" s="28">
        <v>122.18</v>
      </c>
      <c r="D102" s="7">
        <v>29.43</v>
      </c>
      <c r="E102" s="7">
        <v>10616</v>
      </c>
      <c r="F102" s="28">
        <v>130.59</v>
      </c>
      <c r="G102" s="7">
        <v>27.51</v>
      </c>
      <c r="H102" s="8">
        <f t="shared" si="15"/>
        <v>6.6542706808561114</v>
      </c>
      <c r="K102" s="19">
        <v>11</v>
      </c>
      <c r="L102" s="7">
        <v>10977</v>
      </c>
      <c r="M102" s="28">
        <v>119.16</v>
      </c>
      <c r="N102" s="7">
        <v>27.93</v>
      </c>
      <c r="O102" s="7">
        <v>12885</v>
      </c>
      <c r="P102" s="28">
        <v>129.1</v>
      </c>
      <c r="Q102" s="7">
        <v>27.36</v>
      </c>
      <c r="R102" s="8">
        <f t="shared" si="16"/>
        <v>8.0077338274389724</v>
      </c>
      <c r="S102" s="22">
        <f t="shared" si="17"/>
        <v>3.0857525815550555</v>
      </c>
      <c r="T102" s="22"/>
      <c r="U102" s="27">
        <f t="shared" si="14"/>
        <v>2.5950667189925833</v>
      </c>
    </row>
    <row r="103" spans="1:21">
      <c r="A103" s="18">
        <v>12</v>
      </c>
      <c r="B103" s="7">
        <v>891</v>
      </c>
      <c r="C103" s="28">
        <v>95.25</v>
      </c>
      <c r="D103" s="7">
        <v>16.45</v>
      </c>
      <c r="E103" s="28">
        <v>990</v>
      </c>
      <c r="F103" s="28">
        <v>102.61</v>
      </c>
      <c r="G103" s="7">
        <v>16.36</v>
      </c>
      <c r="H103" s="8">
        <f t="shared" si="15"/>
        <v>7.4396037602345073</v>
      </c>
      <c r="K103" s="18">
        <v>12</v>
      </c>
      <c r="L103" s="7">
        <v>734</v>
      </c>
      <c r="M103" s="28">
        <v>94.67</v>
      </c>
      <c r="N103" s="7">
        <v>15.61</v>
      </c>
      <c r="O103" s="7">
        <v>909</v>
      </c>
      <c r="P103" s="28">
        <v>100.31</v>
      </c>
      <c r="Q103" s="7">
        <v>15.83</v>
      </c>
      <c r="R103" s="8">
        <f t="shared" si="16"/>
        <v>5.7852087393578824</v>
      </c>
      <c r="S103" s="22">
        <f t="shared" si="17"/>
        <v>5.8746731414378006</v>
      </c>
      <c r="T103" s="22"/>
      <c r="U103" s="27">
        <f t="shared" si="14"/>
        <v>0.98477116940364406</v>
      </c>
    </row>
    <row r="104" spans="1:21">
      <c r="A104" s="18">
        <v>13</v>
      </c>
      <c r="B104" s="7">
        <v>409</v>
      </c>
      <c r="C104" s="28">
        <v>81.22</v>
      </c>
      <c r="D104" s="7">
        <v>21.4</v>
      </c>
      <c r="E104" s="28">
        <v>420</v>
      </c>
      <c r="F104" s="28">
        <v>92.25</v>
      </c>
      <c r="G104" s="7">
        <v>30.85</v>
      </c>
      <c r="H104" s="8">
        <f t="shared" si="15"/>
        <v>12.716896293307201</v>
      </c>
      <c r="K104" s="18">
        <v>13</v>
      </c>
      <c r="L104" s="7">
        <v>689</v>
      </c>
      <c r="M104" s="28">
        <v>118.01</v>
      </c>
      <c r="N104" s="7">
        <v>19.809999999999999</v>
      </c>
      <c r="O104" s="7">
        <v>550</v>
      </c>
      <c r="P104" s="28">
        <v>108.14</v>
      </c>
      <c r="Q104" s="7">
        <v>20.76</v>
      </c>
      <c r="R104" s="8">
        <f t="shared" si="16"/>
        <v>-8.7287198761883751</v>
      </c>
      <c r="S104" s="22">
        <f t="shared" si="17"/>
        <v>6.6351616984705366</v>
      </c>
      <c r="T104" s="22"/>
      <c r="U104" s="27">
        <f t="shared" si="14"/>
        <v>-1.3155248165542706</v>
      </c>
    </row>
    <row r="105" spans="1:21">
      <c r="A105" s="18">
        <v>14</v>
      </c>
      <c r="B105" s="7">
        <v>480</v>
      </c>
      <c r="C105" s="28">
        <v>124.99</v>
      </c>
      <c r="D105" s="7">
        <v>22.93</v>
      </c>
      <c r="E105" s="28">
        <v>437</v>
      </c>
      <c r="F105" s="28">
        <v>136.93</v>
      </c>
      <c r="G105" s="7">
        <v>19.489999999999998</v>
      </c>
      <c r="H105" s="8">
        <f t="shared" si="15"/>
        <v>9.1172877214416701</v>
      </c>
      <c r="K105" s="18">
        <v>14</v>
      </c>
      <c r="L105" s="7">
        <v>426</v>
      </c>
      <c r="M105" s="28">
        <v>123.07</v>
      </c>
      <c r="N105" s="7">
        <v>20.07</v>
      </c>
      <c r="O105" s="7">
        <v>496</v>
      </c>
      <c r="P105" s="28">
        <v>130.91999999999999</v>
      </c>
      <c r="Q105" s="7">
        <v>25.97</v>
      </c>
      <c r="R105" s="8">
        <f t="shared" si="16"/>
        <v>6.1813457222725265</v>
      </c>
      <c r="S105" s="22">
        <f t="shared" si="17"/>
        <v>7.3686062757201567</v>
      </c>
      <c r="T105" s="22"/>
      <c r="U105" s="27">
        <f t="shared" si="14"/>
        <v>0.83887583227784879</v>
      </c>
    </row>
    <row r="106" spans="1:21">
      <c r="A106" s="18">
        <v>15</v>
      </c>
      <c r="B106" s="7">
        <v>845</v>
      </c>
      <c r="C106" s="28">
        <v>118.49</v>
      </c>
      <c r="D106" s="7">
        <v>32.869999999999997</v>
      </c>
      <c r="E106" s="28">
        <v>762</v>
      </c>
      <c r="F106" s="28">
        <v>127.5</v>
      </c>
      <c r="G106" s="7">
        <v>27.65</v>
      </c>
      <c r="H106" s="8">
        <f t="shared" si="15"/>
        <v>7.3255010366275091</v>
      </c>
      <c r="K106" s="18">
        <v>15</v>
      </c>
      <c r="L106" s="7">
        <v>766</v>
      </c>
      <c r="M106" s="28">
        <v>111.28</v>
      </c>
      <c r="N106" s="7">
        <v>33.06</v>
      </c>
      <c r="O106" s="7">
        <v>725</v>
      </c>
      <c r="P106" s="28">
        <v>128.66999999999999</v>
      </c>
      <c r="Q106" s="7">
        <v>27.1</v>
      </c>
      <c r="R106" s="8">
        <f t="shared" si="16"/>
        <v>14.494686392998531</v>
      </c>
      <c r="S106" s="22">
        <f t="shared" si="17"/>
        <v>7.4498015238319448</v>
      </c>
      <c r="T106" s="22"/>
      <c r="U106" s="27">
        <f t="shared" si="14"/>
        <v>1.9456473231709559</v>
      </c>
    </row>
    <row r="107" spans="1:21">
      <c r="K107" s="18"/>
    </row>
    <row r="108" spans="1:21">
      <c r="K108" s="18"/>
    </row>
  </sheetData>
  <sheetProtection password="D7B8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08"/>
  <sheetViews>
    <sheetView workbookViewId="0">
      <selection activeCell="I64" sqref="I64"/>
    </sheetView>
  </sheetViews>
  <sheetFormatPr baseColWidth="10" defaultColWidth="10.83203125" defaultRowHeight="16"/>
  <cols>
    <col min="1" max="1" width="10.83203125" style="19"/>
    <col min="2" max="2" width="13.33203125" style="19" customWidth="1"/>
    <col min="3" max="3" width="10.83203125" style="19"/>
    <col min="4" max="4" width="11.5" style="19" customWidth="1"/>
    <col min="5" max="5" width="19.33203125" style="19" customWidth="1"/>
    <col min="6" max="14" width="10.83203125" style="19"/>
    <col min="15" max="15" width="19.6640625" style="19" customWidth="1"/>
    <col min="16" max="16384" width="10.83203125" style="19"/>
  </cols>
  <sheetData>
    <row r="1" spans="1:19">
      <c r="A1" s="18" t="s">
        <v>21</v>
      </c>
      <c r="K1" s="18" t="s">
        <v>31</v>
      </c>
    </row>
    <row r="3" spans="1:19">
      <c r="A3" s="19" t="s">
        <v>33</v>
      </c>
      <c r="B3" s="19" t="s">
        <v>1</v>
      </c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8</v>
      </c>
      <c r="I3" s="19" t="s">
        <v>7</v>
      </c>
      <c r="K3" s="19" t="s">
        <v>33</v>
      </c>
      <c r="L3" s="19" t="s">
        <v>1</v>
      </c>
      <c r="M3" s="19" t="s">
        <v>2</v>
      </c>
      <c r="N3" s="19" t="s">
        <v>3</v>
      </c>
      <c r="O3" s="19" t="s">
        <v>4</v>
      </c>
      <c r="P3" s="19" t="s">
        <v>5</v>
      </c>
      <c r="Q3" s="19" t="s">
        <v>6</v>
      </c>
      <c r="R3" s="19" t="s">
        <v>8</v>
      </c>
      <c r="S3" s="19" t="s">
        <v>7</v>
      </c>
    </row>
    <row r="4" spans="1:19">
      <c r="A4" s="19">
        <v>1</v>
      </c>
      <c r="B4" s="7">
        <v>1764</v>
      </c>
      <c r="C4" s="7">
        <v>1936</v>
      </c>
      <c r="D4" s="5">
        <f>B4*0.01125</f>
        <v>19.844999999999999</v>
      </c>
      <c r="E4" s="5">
        <f>C4*0.01125</f>
        <v>21.779999999999998</v>
      </c>
      <c r="F4" s="28">
        <v>93.19</v>
      </c>
      <c r="G4" s="28">
        <v>83.88</v>
      </c>
      <c r="H4" s="7">
        <v>25.59</v>
      </c>
      <c r="I4" s="7">
        <v>27.95</v>
      </c>
      <c r="K4" s="19">
        <v>1</v>
      </c>
      <c r="L4" s="7">
        <v>1938</v>
      </c>
      <c r="M4" s="7">
        <v>2006</v>
      </c>
      <c r="N4" s="5">
        <f>L4*0.01125</f>
        <v>21.802499999999998</v>
      </c>
      <c r="O4" s="5">
        <f>M4*0.01125</f>
        <v>22.567499999999999</v>
      </c>
      <c r="P4" s="30">
        <v>83.93</v>
      </c>
      <c r="Q4" s="31">
        <v>86.95</v>
      </c>
      <c r="R4" s="7">
        <v>26.1</v>
      </c>
      <c r="S4" s="7">
        <v>24.71</v>
      </c>
    </row>
    <row r="5" spans="1:19">
      <c r="A5" s="19">
        <v>2</v>
      </c>
      <c r="B5" s="7">
        <v>7845</v>
      </c>
      <c r="C5" s="7">
        <v>7680</v>
      </c>
      <c r="D5" s="5">
        <f t="shared" ref="D5:E18" si="0">B5*0.01125</f>
        <v>88.256249999999994</v>
      </c>
      <c r="E5" s="5">
        <f t="shared" si="0"/>
        <v>86.399999999999991</v>
      </c>
      <c r="F5" s="28">
        <v>168.1</v>
      </c>
      <c r="G5" s="28">
        <v>152.47</v>
      </c>
      <c r="H5" s="7">
        <v>27.9</v>
      </c>
      <c r="I5" s="7">
        <v>35.06</v>
      </c>
      <c r="K5" s="19">
        <v>2</v>
      </c>
      <c r="L5" s="7">
        <v>7491</v>
      </c>
      <c r="M5" s="7">
        <v>7667</v>
      </c>
      <c r="N5" s="5">
        <f t="shared" ref="N5:O18" si="1">L5*0.01125</f>
        <v>84.273749999999993</v>
      </c>
      <c r="O5" s="5">
        <f t="shared" si="1"/>
        <v>86.253749999999997</v>
      </c>
      <c r="P5" s="30">
        <v>167.24</v>
      </c>
      <c r="Q5" s="31">
        <v>161.71</v>
      </c>
      <c r="R5" s="7">
        <v>30.51</v>
      </c>
      <c r="S5" s="7">
        <v>27.16</v>
      </c>
    </row>
    <row r="6" spans="1:19">
      <c r="A6" s="19">
        <v>3</v>
      </c>
      <c r="B6" s="7">
        <v>9340</v>
      </c>
      <c r="C6" s="7">
        <v>10192</v>
      </c>
      <c r="D6" s="5">
        <f t="shared" si="0"/>
        <v>105.075</v>
      </c>
      <c r="E6" s="5">
        <f t="shared" si="0"/>
        <v>114.66</v>
      </c>
      <c r="F6" s="28">
        <v>93.61</v>
      </c>
      <c r="G6" s="28">
        <v>92.91</v>
      </c>
      <c r="H6" s="7">
        <v>26.91</v>
      </c>
      <c r="I6" s="7">
        <v>26.35</v>
      </c>
      <c r="K6" s="19">
        <v>3</v>
      </c>
      <c r="L6" s="7">
        <v>9301</v>
      </c>
      <c r="M6" s="7">
        <v>10014</v>
      </c>
      <c r="N6" s="5">
        <f t="shared" si="1"/>
        <v>104.63624999999999</v>
      </c>
      <c r="O6" s="5">
        <f t="shared" si="1"/>
        <v>112.6575</v>
      </c>
      <c r="P6" s="30">
        <v>93.23</v>
      </c>
      <c r="Q6" s="31">
        <v>90.63</v>
      </c>
      <c r="R6" s="7">
        <v>25.86</v>
      </c>
      <c r="S6" s="7">
        <v>25.92</v>
      </c>
    </row>
    <row r="7" spans="1:19">
      <c r="A7" s="19">
        <v>4</v>
      </c>
      <c r="B7" s="7">
        <v>394</v>
      </c>
      <c r="C7" s="7">
        <v>545</v>
      </c>
      <c r="D7" s="5">
        <f t="shared" si="0"/>
        <v>4.4325000000000001</v>
      </c>
      <c r="E7" s="5">
        <f t="shared" si="0"/>
        <v>6.1312499999999996</v>
      </c>
      <c r="F7" s="28">
        <v>77.25</v>
      </c>
      <c r="G7" s="28">
        <v>86.4</v>
      </c>
      <c r="H7" s="7">
        <v>22.27</v>
      </c>
      <c r="I7" s="7">
        <v>22.96</v>
      </c>
      <c r="K7" s="19">
        <v>4</v>
      </c>
      <c r="L7" s="7">
        <v>453</v>
      </c>
      <c r="M7" s="7">
        <v>535</v>
      </c>
      <c r="N7" s="5">
        <f t="shared" si="1"/>
        <v>5.0962499999999995</v>
      </c>
      <c r="O7" s="5">
        <f t="shared" si="1"/>
        <v>6.0187499999999998</v>
      </c>
      <c r="P7" s="30">
        <v>96.66</v>
      </c>
      <c r="Q7" s="31">
        <v>89.94</v>
      </c>
      <c r="R7" s="7">
        <v>26.64</v>
      </c>
      <c r="S7" s="7">
        <v>27.87</v>
      </c>
    </row>
    <row r="8" spans="1:19">
      <c r="A8" s="19">
        <v>5</v>
      </c>
      <c r="B8" s="7">
        <v>1205</v>
      </c>
      <c r="C8" s="7">
        <v>1341</v>
      </c>
      <c r="D8" s="5">
        <f t="shared" si="0"/>
        <v>13.55625</v>
      </c>
      <c r="E8" s="5">
        <f t="shared" si="0"/>
        <v>15.08625</v>
      </c>
      <c r="F8" s="28">
        <v>161.79</v>
      </c>
      <c r="G8" s="28">
        <v>146.66</v>
      </c>
      <c r="H8" s="7">
        <v>47.83</v>
      </c>
      <c r="I8" s="7">
        <v>34.65</v>
      </c>
      <c r="K8" s="19">
        <v>5</v>
      </c>
      <c r="L8" s="7">
        <v>1174</v>
      </c>
      <c r="M8" s="7">
        <v>1208</v>
      </c>
      <c r="N8" s="5">
        <f t="shared" si="1"/>
        <v>13.2075</v>
      </c>
      <c r="O8" s="5">
        <f t="shared" si="1"/>
        <v>13.59</v>
      </c>
      <c r="P8" s="30">
        <v>163.54</v>
      </c>
      <c r="Q8" s="31">
        <v>167.99</v>
      </c>
      <c r="R8" s="7">
        <v>33.07</v>
      </c>
      <c r="S8" s="7">
        <v>37.979999999999997</v>
      </c>
    </row>
    <row r="9" spans="1:19">
      <c r="A9" s="19">
        <v>6</v>
      </c>
      <c r="B9" s="7">
        <v>4775</v>
      </c>
      <c r="C9" s="7">
        <v>4642</v>
      </c>
      <c r="D9" s="5">
        <f t="shared" si="0"/>
        <v>53.71875</v>
      </c>
      <c r="E9" s="5">
        <f t="shared" si="0"/>
        <v>52.222499999999997</v>
      </c>
      <c r="F9" s="28">
        <v>102.56</v>
      </c>
      <c r="G9" s="28">
        <v>104.02</v>
      </c>
      <c r="H9" s="7">
        <v>36.44</v>
      </c>
      <c r="I9" s="7">
        <v>26.23</v>
      </c>
      <c r="K9" s="19">
        <v>6</v>
      </c>
      <c r="L9" s="7">
        <v>4222</v>
      </c>
      <c r="M9" s="7">
        <v>3871</v>
      </c>
      <c r="N9" s="5">
        <f t="shared" si="1"/>
        <v>47.497499999999995</v>
      </c>
      <c r="O9" s="5">
        <f t="shared" si="1"/>
        <v>43.548749999999998</v>
      </c>
      <c r="P9" s="30">
        <v>100.37</v>
      </c>
      <c r="Q9" s="31">
        <v>100.73</v>
      </c>
      <c r="R9" s="7">
        <v>31.41</v>
      </c>
      <c r="S9" s="7">
        <v>22.94</v>
      </c>
    </row>
    <row r="10" spans="1:19">
      <c r="A10" s="19">
        <v>7</v>
      </c>
      <c r="B10" s="7">
        <v>627</v>
      </c>
      <c r="C10" s="7">
        <v>710</v>
      </c>
      <c r="D10" s="5">
        <f t="shared" si="0"/>
        <v>7.05375</v>
      </c>
      <c r="E10" s="5">
        <f t="shared" si="0"/>
        <v>7.9874999999999998</v>
      </c>
      <c r="F10" s="28">
        <v>86.51</v>
      </c>
      <c r="G10" s="28">
        <v>89.47</v>
      </c>
      <c r="H10" s="7">
        <v>26.96</v>
      </c>
      <c r="I10" s="7">
        <v>30.94</v>
      </c>
      <c r="K10" s="19">
        <v>7</v>
      </c>
      <c r="L10" s="7">
        <v>656</v>
      </c>
      <c r="M10" s="7">
        <v>685</v>
      </c>
      <c r="N10" s="5">
        <f t="shared" si="1"/>
        <v>7.38</v>
      </c>
      <c r="O10" s="5">
        <f t="shared" si="1"/>
        <v>7.7062499999999998</v>
      </c>
      <c r="P10" s="30">
        <v>83.36</v>
      </c>
      <c r="Q10" s="31">
        <v>89.91</v>
      </c>
      <c r="R10" s="7">
        <v>30.51</v>
      </c>
      <c r="S10" s="7">
        <v>30.23</v>
      </c>
    </row>
    <row r="11" spans="1:19">
      <c r="A11" s="19">
        <v>8</v>
      </c>
      <c r="B11" s="7">
        <v>308</v>
      </c>
      <c r="C11" s="7">
        <v>232</v>
      </c>
      <c r="D11" s="5">
        <f t="shared" si="0"/>
        <v>3.4649999999999999</v>
      </c>
      <c r="E11" s="5">
        <f t="shared" si="0"/>
        <v>2.61</v>
      </c>
      <c r="F11" s="28">
        <v>92.71</v>
      </c>
      <c r="G11" s="28">
        <v>86.58</v>
      </c>
      <c r="H11" s="7">
        <v>27.08</v>
      </c>
      <c r="I11" s="7">
        <v>29.58</v>
      </c>
      <c r="K11" s="19">
        <v>8</v>
      </c>
      <c r="L11" s="7">
        <v>357</v>
      </c>
      <c r="M11" s="7">
        <v>315</v>
      </c>
      <c r="N11" s="5">
        <f t="shared" si="1"/>
        <v>4.0162499999999994</v>
      </c>
      <c r="O11" s="5">
        <f t="shared" si="1"/>
        <v>3.5437499999999997</v>
      </c>
      <c r="P11" s="30">
        <v>95.64</v>
      </c>
      <c r="Q11" s="31">
        <v>92.91</v>
      </c>
      <c r="R11" s="7">
        <v>17.89</v>
      </c>
      <c r="S11" s="7">
        <v>20.09</v>
      </c>
    </row>
    <row r="12" spans="1:19">
      <c r="A12" s="19">
        <v>9</v>
      </c>
      <c r="B12" s="7">
        <v>8018</v>
      </c>
      <c r="C12" s="7">
        <v>7845</v>
      </c>
      <c r="D12" s="5">
        <f t="shared" si="0"/>
        <v>90.202500000000001</v>
      </c>
      <c r="E12" s="5">
        <f t="shared" si="0"/>
        <v>88.256249999999994</v>
      </c>
      <c r="F12" s="28">
        <v>97.65</v>
      </c>
      <c r="G12" s="28">
        <v>83.64</v>
      </c>
      <c r="H12" s="7">
        <v>39.79</v>
      </c>
      <c r="I12" s="7">
        <v>36.99</v>
      </c>
      <c r="K12" s="19">
        <v>9</v>
      </c>
      <c r="L12" s="7">
        <v>7671</v>
      </c>
      <c r="M12" s="7">
        <v>7412</v>
      </c>
      <c r="N12" s="5">
        <f t="shared" si="1"/>
        <v>86.298749999999998</v>
      </c>
      <c r="O12" s="5">
        <f t="shared" si="1"/>
        <v>83.384999999999991</v>
      </c>
      <c r="P12" s="30">
        <v>91.96</v>
      </c>
      <c r="Q12" s="31">
        <v>82.42</v>
      </c>
      <c r="R12" s="7">
        <v>32.26</v>
      </c>
      <c r="S12" s="7">
        <v>31.96</v>
      </c>
    </row>
    <row r="13" spans="1:19">
      <c r="A13" s="19">
        <v>10</v>
      </c>
      <c r="B13" s="7">
        <v>138</v>
      </c>
      <c r="C13" s="7">
        <v>102</v>
      </c>
      <c r="D13" s="5">
        <f t="shared" si="0"/>
        <v>1.5525</v>
      </c>
      <c r="E13" s="5">
        <f t="shared" si="0"/>
        <v>1.1475</v>
      </c>
      <c r="F13" s="28">
        <v>47.87</v>
      </c>
      <c r="G13" s="28">
        <v>59</v>
      </c>
      <c r="H13" s="7">
        <v>26.42</v>
      </c>
      <c r="I13" s="7">
        <v>41.82</v>
      </c>
      <c r="K13" s="19">
        <v>10</v>
      </c>
      <c r="L13" s="7">
        <v>108</v>
      </c>
      <c r="M13" s="7">
        <v>134</v>
      </c>
      <c r="N13" s="5">
        <f t="shared" si="1"/>
        <v>1.2149999999999999</v>
      </c>
      <c r="O13" s="5">
        <f t="shared" si="1"/>
        <v>1.5074999999999998</v>
      </c>
      <c r="P13" s="30">
        <v>51.39</v>
      </c>
      <c r="Q13" s="31">
        <v>44.44</v>
      </c>
      <c r="R13" s="7">
        <v>31.19</v>
      </c>
      <c r="S13" s="7">
        <v>33.090000000000003</v>
      </c>
    </row>
    <row r="14" spans="1:19">
      <c r="A14" s="19">
        <v>11</v>
      </c>
      <c r="B14" s="7">
        <v>10286</v>
      </c>
      <c r="C14" s="7">
        <v>11060</v>
      </c>
      <c r="D14" s="5">
        <f t="shared" si="0"/>
        <v>115.7175</v>
      </c>
      <c r="E14" s="5">
        <f t="shared" si="0"/>
        <v>124.425</v>
      </c>
      <c r="F14" s="28">
        <v>104.1</v>
      </c>
      <c r="G14" s="28">
        <v>99.98</v>
      </c>
      <c r="H14" s="7">
        <v>29.78</v>
      </c>
      <c r="I14" s="7">
        <v>29.43</v>
      </c>
      <c r="K14" s="19">
        <v>11</v>
      </c>
      <c r="L14" s="7">
        <v>10189</v>
      </c>
      <c r="M14" s="7">
        <v>10977</v>
      </c>
      <c r="N14" s="5">
        <f t="shared" si="1"/>
        <v>114.62625</v>
      </c>
      <c r="O14" s="5">
        <f t="shared" si="1"/>
        <v>123.49124999999999</v>
      </c>
      <c r="P14" s="30">
        <v>95.95</v>
      </c>
      <c r="Q14" s="31">
        <v>98.71</v>
      </c>
      <c r="R14" s="7">
        <v>27.81</v>
      </c>
      <c r="S14" s="7">
        <v>27.93</v>
      </c>
    </row>
    <row r="15" spans="1:19">
      <c r="A15" s="18">
        <v>12</v>
      </c>
      <c r="B15" s="7">
        <v>772</v>
      </c>
      <c r="C15" s="7">
        <v>891</v>
      </c>
      <c r="D15" s="5">
        <f t="shared" si="0"/>
        <v>8.6850000000000005</v>
      </c>
      <c r="E15" s="5">
        <f t="shared" si="0"/>
        <v>10.02375</v>
      </c>
      <c r="F15" s="28">
        <v>99.88</v>
      </c>
      <c r="G15" s="28">
        <v>83.22</v>
      </c>
      <c r="H15" s="7">
        <v>19.57</v>
      </c>
      <c r="I15" s="7">
        <v>16.45</v>
      </c>
      <c r="K15" s="18">
        <v>12</v>
      </c>
      <c r="L15" s="7">
        <v>752</v>
      </c>
      <c r="M15" s="7">
        <v>734</v>
      </c>
      <c r="N15" s="5">
        <f t="shared" si="1"/>
        <v>8.4599999999999991</v>
      </c>
      <c r="O15" s="5">
        <f t="shared" si="1"/>
        <v>8.2575000000000003</v>
      </c>
      <c r="P15" s="28">
        <v>94.46</v>
      </c>
      <c r="Q15" s="28">
        <v>84.27</v>
      </c>
      <c r="R15" s="7">
        <v>18.29</v>
      </c>
      <c r="S15" s="7">
        <v>15.61</v>
      </c>
    </row>
    <row r="16" spans="1:19">
      <c r="A16" s="18">
        <v>13</v>
      </c>
      <c r="B16" s="7">
        <v>701</v>
      </c>
      <c r="C16" s="7">
        <v>409</v>
      </c>
      <c r="D16" s="5">
        <f t="shared" si="0"/>
        <v>7.8862499999999995</v>
      </c>
      <c r="E16" s="5">
        <f t="shared" si="0"/>
        <v>4.6012499999999994</v>
      </c>
      <c r="F16" s="28">
        <v>104.52</v>
      </c>
      <c r="G16" s="28">
        <v>60.55</v>
      </c>
      <c r="H16" s="7">
        <v>21.79</v>
      </c>
      <c r="I16" s="7">
        <v>21.4</v>
      </c>
      <c r="K16" s="18">
        <v>13</v>
      </c>
      <c r="L16" s="7">
        <v>744</v>
      </c>
      <c r="M16" s="7">
        <v>689</v>
      </c>
      <c r="N16" s="5">
        <f t="shared" si="1"/>
        <v>8.3699999999999992</v>
      </c>
      <c r="O16" s="5">
        <f t="shared" si="1"/>
        <v>7.7512499999999998</v>
      </c>
      <c r="P16" s="28">
        <v>103.99</v>
      </c>
      <c r="Q16" s="28">
        <v>104.55</v>
      </c>
      <c r="R16" s="7">
        <v>24.01</v>
      </c>
      <c r="S16" s="7">
        <v>19.809999999999999</v>
      </c>
    </row>
    <row r="17" spans="1:19">
      <c r="A17" s="18">
        <v>14</v>
      </c>
      <c r="B17" s="7">
        <v>480</v>
      </c>
      <c r="C17" s="7">
        <v>480</v>
      </c>
      <c r="D17" s="5">
        <f t="shared" si="0"/>
        <v>5.3999999999999995</v>
      </c>
      <c r="E17" s="5">
        <f t="shared" si="0"/>
        <v>5.3999999999999995</v>
      </c>
      <c r="F17" s="28">
        <v>103.58</v>
      </c>
      <c r="G17" s="28">
        <v>109.27</v>
      </c>
      <c r="H17" s="7">
        <v>22.2</v>
      </c>
      <c r="I17" s="7">
        <v>22.93</v>
      </c>
      <c r="K17" s="18">
        <v>14</v>
      </c>
      <c r="L17" s="7">
        <v>442</v>
      </c>
      <c r="M17" s="7">
        <v>426</v>
      </c>
      <c r="N17" s="5">
        <f t="shared" si="1"/>
        <v>4.9725000000000001</v>
      </c>
      <c r="O17" s="5">
        <f t="shared" si="1"/>
        <v>4.7924999999999995</v>
      </c>
      <c r="P17" s="28">
        <v>106.86</v>
      </c>
      <c r="Q17" s="28">
        <v>108.07</v>
      </c>
      <c r="R17" s="7">
        <v>20.440000000000001</v>
      </c>
      <c r="S17" s="7">
        <v>20.07</v>
      </c>
    </row>
    <row r="18" spans="1:19">
      <c r="A18" s="18">
        <v>15</v>
      </c>
      <c r="B18" s="7">
        <v>824</v>
      </c>
      <c r="C18" s="7">
        <v>845</v>
      </c>
      <c r="D18" s="5">
        <f t="shared" si="0"/>
        <v>9.27</v>
      </c>
      <c r="E18" s="5">
        <f t="shared" si="0"/>
        <v>9.5062499999999996</v>
      </c>
      <c r="F18" s="28">
        <v>96.38</v>
      </c>
      <c r="G18" s="28">
        <v>93.36</v>
      </c>
      <c r="H18" s="7">
        <v>34.32</v>
      </c>
      <c r="I18" s="7">
        <v>32.869999999999997</v>
      </c>
      <c r="K18" s="18">
        <v>15</v>
      </c>
      <c r="L18" s="7">
        <v>793</v>
      </c>
      <c r="M18" s="7">
        <v>766</v>
      </c>
      <c r="N18" s="5">
        <f t="shared" si="1"/>
        <v>8.9212499999999988</v>
      </c>
      <c r="O18" s="5">
        <f t="shared" si="1"/>
        <v>8.6174999999999997</v>
      </c>
      <c r="P18" s="28">
        <v>90.25</v>
      </c>
      <c r="Q18" s="28">
        <v>85.52</v>
      </c>
      <c r="R18" s="7">
        <v>28.38</v>
      </c>
      <c r="S18" s="7">
        <v>33.06</v>
      </c>
    </row>
    <row r="20" spans="1:19">
      <c r="A20" s="21" t="s">
        <v>44</v>
      </c>
      <c r="B20" s="22"/>
      <c r="C20" s="22"/>
      <c r="D20" s="22"/>
      <c r="E20" s="22"/>
      <c r="K20" s="21" t="s">
        <v>44</v>
      </c>
      <c r="L20" s="22"/>
      <c r="M20" s="22"/>
      <c r="N20" s="22"/>
      <c r="O20" s="22"/>
    </row>
    <row r="21" spans="1:19">
      <c r="A21" s="19" t="s">
        <v>0</v>
      </c>
      <c r="B21" s="19" t="s">
        <v>50</v>
      </c>
      <c r="C21" s="19" t="s">
        <v>9</v>
      </c>
      <c r="D21" s="19" t="s">
        <v>10</v>
      </c>
      <c r="E21" s="19" t="s">
        <v>11</v>
      </c>
      <c r="F21" s="19" t="s">
        <v>22</v>
      </c>
      <c r="K21" s="19" t="s">
        <v>0</v>
      </c>
      <c r="L21" s="19" t="s">
        <v>50</v>
      </c>
      <c r="M21" s="19" t="s">
        <v>9</v>
      </c>
      <c r="N21" s="19" t="s">
        <v>10</v>
      </c>
      <c r="O21" s="19" t="s">
        <v>11</v>
      </c>
      <c r="P21" s="19" t="s">
        <v>22</v>
      </c>
    </row>
    <row r="22" spans="1:19">
      <c r="A22" s="19">
        <v>1</v>
      </c>
      <c r="B22" s="19">
        <f>(G4-F4)^2</f>
        <v>86.676100000000048</v>
      </c>
      <c r="C22" s="19">
        <f>SQRT(AVERAGE(B22:B36))/SQRT(2)</f>
        <v>10.45963176534751</v>
      </c>
      <c r="D22" s="19">
        <f>AVERAGE(F4:G18)</f>
        <v>98.703666666666678</v>
      </c>
      <c r="E22" s="18">
        <f>(C22/D22)*100</f>
        <v>10.597004263955924</v>
      </c>
      <c r="F22" s="19">
        <f>C22/SQRT(15)</f>
        <v>2.7006653089768657</v>
      </c>
      <c r="K22" s="19">
        <v>1</v>
      </c>
      <c r="L22" s="19">
        <f>(Q4-P4)^2</f>
        <v>9.1203999999999752</v>
      </c>
      <c r="M22" s="19">
        <f>SQRT(AVERAGE(L22:L36))/SQRT(2)</f>
        <v>3.8158686210787356</v>
      </c>
      <c r="N22" s="19">
        <f>AVERAGE(P4:Q18)</f>
        <v>100.2526666666667</v>
      </c>
      <c r="O22" s="18">
        <f>(M22/N22)*100</f>
        <v>3.8062514923081694</v>
      </c>
      <c r="P22" s="19">
        <f>M22/SQRT(15)</f>
        <v>0.98525304138356018</v>
      </c>
    </row>
    <row r="23" spans="1:19">
      <c r="A23" s="19">
        <v>2</v>
      </c>
      <c r="B23" s="19">
        <f t="shared" ref="B23:B36" si="2">(G5-F5)^2</f>
        <v>244.29689999999985</v>
      </c>
      <c r="K23" s="19">
        <v>2</v>
      </c>
      <c r="L23" s="19">
        <f t="shared" ref="L23:L36" si="3">(Q5-P5)^2</f>
        <v>30.580900000000014</v>
      </c>
    </row>
    <row r="24" spans="1:19">
      <c r="A24" s="19">
        <v>3</v>
      </c>
      <c r="B24" s="19">
        <f t="shared" si="2"/>
        <v>0.49000000000000399</v>
      </c>
      <c r="K24" s="19">
        <v>3</v>
      </c>
      <c r="L24" s="19">
        <f t="shared" si="3"/>
        <v>6.7600000000000442</v>
      </c>
    </row>
    <row r="25" spans="1:19">
      <c r="A25" s="19">
        <v>4</v>
      </c>
      <c r="B25" s="19">
        <f t="shared" si="2"/>
        <v>83.72250000000011</v>
      </c>
      <c r="K25" s="19">
        <v>4</v>
      </c>
      <c r="L25" s="19">
        <f t="shared" si="3"/>
        <v>45.158399999999986</v>
      </c>
    </row>
    <row r="26" spans="1:19">
      <c r="A26" s="19">
        <v>5</v>
      </c>
      <c r="B26" s="19">
        <f t="shared" si="2"/>
        <v>228.91689999999986</v>
      </c>
      <c r="K26" s="19">
        <v>5</v>
      </c>
      <c r="L26" s="19">
        <f t="shared" si="3"/>
        <v>19.802500000000151</v>
      </c>
    </row>
    <row r="27" spans="1:19">
      <c r="A27" s="19">
        <v>6</v>
      </c>
      <c r="B27" s="19">
        <f t="shared" si="2"/>
        <v>2.131599999999982</v>
      </c>
      <c r="K27" s="19">
        <v>6</v>
      </c>
      <c r="L27" s="19">
        <f t="shared" si="3"/>
        <v>0.1295999999999996</v>
      </c>
    </row>
    <row r="28" spans="1:19">
      <c r="A28" s="19">
        <v>7</v>
      </c>
      <c r="B28" s="19">
        <f t="shared" si="2"/>
        <v>8.7615999999999623</v>
      </c>
      <c r="K28" s="19">
        <v>7</v>
      </c>
      <c r="L28" s="19">
        <f t="shared" si="3"/>
        <v>42.902499999999961</v>
      </c>
    </row>
    <row r="29" spans="1:19">
      <c r="A29" s="19">
        <v>8</v>
      </c>
      <c r="B29" s="19">
        <f t="shared" si="2"/>
        <v>37.576899999999945</v>
      </c>
      <c r="K29" s="19">
        <v>8</v>
      </c>
      <c r="L29" s="19">
        <f t="shared" si="3"/>
        <v>7.4529000000000218</v>
      </c>
    </row>
    <row r="30" spans="1:19">
      <c r="A30" s="19">
        <v>9</v>
      </c>
      <c r="B30" s="19">
        <f t="shared" si="2"/>
        <v>196.28010000000015</v>
      </c>
      <c r="K30" s="19">
        <v>9</v>
      </c>
      <c r="L30" s="19">
        <f t="shared" si="3"/>
        <v>91.011599999999845</v>
      </c>
    </row>
    <row r="31" spans="1:19">
      <c r="A31" s="19">
        <v>10</v>
      </c>
      <c r="B31" s="19">
        <f t="shared" si="2"/>
        <v>123.87690000000006</v>
      </c>
      <c r="K31" s="19">
        <v>10</v>
      </c>
      <c r="L31" s="19">
        <f t="shared" si="3"/>
        <v>48.302500000000038</v>
      </c>
    </row>
    <row r="32" spans="1:19">
      <c r="A32" s="19">
        <v>11</v>
      </c>
      <c r="B32" s="19">
        <f t="shared" si="2"/>
        <v>16.974399999999921</v>
      </c>
      <c r="K32" s="19">
        <v>11</v>
      </c>
      <c r="L32" s="19">
        <f t="shared" si="3"/>
        <v>7.6175999999999497</v>
      </c>
    </row>
    <row r="33" spans="1:14">
      <c r="A33" s="18">
        <v>12</v>
      </c>
      <c r="B33" s="19">
        <f t="shared" si="2"/>
        <v>277.55559999999991</v>
      </c>
      <c r="K33" s="18">
        <v>12</v>
      </c>
      <c r="L33" s="19">
        <f t="shared" si="3"/>
        <v>103.83609999999996</v>
      </c>
    </row>
    <row r="34" spans="1:14">
      <c r="A34" s="18">
        <v>13</v>
      </c>
      <c r="B34" s="19">
        <f t="shared" si="2"/>
        <v>1933.3608999999999</v>
      </c>
      <c r="K34" s="18">
        <v>13</v>
      </c>
      <c r="L34" s="19">
        <f t="shared" si="3"/>
        <v>0.31360000000000254</v>
      </c>
    </row>
    <row r="35" spans="1:14">
      <c r="A35" s="18">
        <v>14</v>
      </c>
      <c r="B35" s="19">
        <f t="shared" si="2"/>
        <v>32.376099999999973</v>
      </c>
      <c r="K35" s="18">
        <v>14</v>
      </c>
      <c r="L35" s="19">
        <f t="shared" si="3"/>
        <v>1.4640999999999849</v>
      </c>
    </row>
    <row r="36" spans="1:14">
      <c r="A36" s="18">
        <v>15</v>
      </c>
      <c r="B36" s="19">
        <f t="shared" si="2"/>
        <v>9.1203999999999752</v>
      </c>
      <c r="K36" s="18">
        <v>15</v>
      </c>
      <c r="L36" s="19">
        <f t="shared" si="3"/>
        <v>22.372900000000037</v>
      </c>
    </row>
    <row r="38" spans="1:14">
      <c r="A38" s="18" t="s">
        <v>45</v>
      </c>
      <c r="K38" s="18" t="s">
        <v>45</v>
      </c>
    </row>
    <row r="39" spans="1:14">
      <c r="A39" s="19" t="s">
        <v>0</v>
      </c>
      <c r="B39" s="23" t="s">
        <v>13</v>
      </c>
      <c r="C39" s="19" t="s">
        <v>45</v>
      </c>
      <c r="D39" s="19" t="s">
        <v>46</v>
      </c>
      <c r="K39" s="19" t="s">
        <v>0</v>
      </c>
      <c r="L39" s="23" t="s">
        <v>13</v>
      </c>
      <c r="M39" s="19" t="s">
        <v>45</v>
      </c>
      <c r="N39" s="19" t="s">
        <v>46</v>
      </c>
    </row>
    <row r="40" spans="1:14">
      <c r="A40" s="19">
        <v>1</v>
      </c>
      <c r="B40" s="19">
        <f>2*((G4-F4)/(G4+F4))*100</f>
        <v>-10.515615293386798</v>
      </c>
      <c r="C40" s="19">
        <f>1.96*(_xlfn.STDEV.P(B40:B54))</f>
        <v>31.394701179534117</v>
      </c>
      <c r="D40" s="19">
        <f>(AVERAGE(B40:B54))+C40</f>
        <v>25.416069719493457</v>
      </c>
      <c r="K40" s="19">
        <v>1</v>
      </c>
      <c r="L40" s="19">
        <f>2*((Q4-P4)/(Q4+P4))*100</f>
        <v>3.5346441947565497</v>
      </c>
      <c r="M40" s="19">
        <f>1.96*(_xlfn.STDEV.P(L40:L54))</f>
        <v>11.859785081371321</v>
      </c>
      <c r="N40" s="19">
        <f>(AVERAGE(L40:L54))+M40</f>
        <v>9.2008778847491275</v>
      </c>
    </row>
    <row r="41" spans="1:14">
      <c r="A41" s="19">
        <v>2</v>
      </c>
      <c r="B41" s="19">
        <f t="shared" ref="B41:B54" si="4">2*((G5-F5)/(G5+F5))*100</f>
        <v>-9.7513803537448887</v>
      </c>
      <c r="K41" s="19">
        <v>2</v>
      </c>
      <c r="L41" s="19">
        <f t="shared" ref="L41:L54" si="5">2*((Q5-P5)/(Q5+P5))*100</f>
        <v>-3.3622131022951822</v>
      </c>
    </row>
    <row r="42" spans="1:14">
      <c r="A42" s="19">
        <v>3</v>
      </c>
      <c r="B42" s="19">
        <f t="shared" si="4"/>
        <v>-0.75058974908857268</v>
      </c>
      <c r="K42" s="19">
        <v>3</v>
      </c>
      <c r="L42" s="19">
        <f t="shared" si="5"/>
        <v>-2.8282388774067315</v>
      </c>
    </row>
    <row r="43" spans="1:14">
      <c r="A43" s="19">
        <v>4</v>
      </c>
      <c r="B43" s="19">
        <f t="shared" si="4"/>
        <v>11.182401466544462</v>
      </c>
      <c r="K43" s="19">
        <v>4</v>
      </c>
      <c r="L43" s="19">
        <f t="shared" si="5"/>
        <v>-7.202572347266881</v>
      </c>
    </row>
    <row r="44" spans="1:14">
      <c r="A44" s="19">
        <v>5</v>
      </c>
      <c r="B44" s="19">
        <f t="shared" si="4"/>
        <v>-9.810342032744364</v>
      </c>
      <c r="K44" s="19">
        <v>5</v>
      </c>
      <c r="L44" s="19">
        <f t="shared" si="5"/>
        <v>2.6845232708955553</v>
      </c>
    </row>
    <row r="45" spans="1:14">
      <c r="A45" s="19">
        <v>6</v>
      </c>
      <c r="B45" s="19">
        <f t="shared" si="4"/>
        <v>1.4134959821860722</v>
      </c>
      <c r="K45" s="19">
        <v>6</v>
      </c>
      <c r="L45" s="19">
        <f t="shared" si="5"/>
        <v>0.35803083043262002</v>
      </c>
    </row>
    <row r="46" spans="1:14">
      <c r="A46" s="19">
        <v>7</v>
      </c>
      <c r="B46" s="19">
        <f t="shared" si="4"/>
        <v>3.3640186384816384</v>
      </c>
      <c r="K46" s="19">
        <v>7</v>
      </c>
      <c r="L46" s="19">
        <f t="shared" si="5"/>
        <v>7.5604547815547969</v>
      </c>
    </row>
    <row r="47" spans="1:14">
      <c r="A47" s="19">
        <v>8</v>
      </c>
      <c r="B47" s="19">
        <f t="shared" si="4"/>
        <v>-6.8380835517876024</v>
      </c>
      <c r="K47" s="19">
        <v>8</v>
      </c>
      <c r="L47" s="19">
        <f t="shared" si="5"/>
        <v>-2.8957836117740694</v>
      </c>
    </row>
    <row r="48" spans="1:14">
      <c r="A48" s="19">
        <v>9</v>
      </c>
      <c r="B48" s="19">
        <f t="shared" si="4"/>
        <v>-15.455899387721333</v>
      </c>
      <c r="K48" s="19">
        <v>9</v>
      </c>
      <c r="L48" s="19">
        <f t="shared" si="5"/>
        <v>-10.94162174561302</v>
      </c>
    </row>
    <row r="49" spans="1:17">
      <c r="A49" s="19">
        <v>10</v>
      </c>
      <c r="B49" s="19">
        <f t="shared" si="4"/>
        <v>20.829044633667078</v>
      </c>
      <c r="K49" s="19">
        <v>10</v>
      </c>
      <c r="L49" s="19">
        <f t="shared" si="5"/>
        <v>-14.504852342690185</v>
      </c>
    </row>
    <row r="50" spans="1:17">
      <c r="A50" s="19">
        <v>11</v>
      </c>
      <c r="B50" s="19">
        <f t="shared" si="4"/>
        <v>-4.037632301058399</v>
      </c>
      <c r="K50" s="19">
        <v>11</v>
      </c>
      <c r="L50" s="19">
        <f t="shared" si="5"/>
        <v>2.8357135518339573</v>
      </c>
    </row>
    <row r="51" spans="1:17">
      <c r="A51" s="18">
        <v>12</v>
      </c>
      <c r="B51" s="19">
        <f t="shared" si="4"/>
        <v>-18.197706171490985</v>
      </c>
      <c r="K51" s="18">
        <v>12</v>
      </c>
      <c r="L51" s="19">
        <f t="shared" si="5"/>
        <v>-11.402674425110499</v>
      </c>
    </row>
    <row r="52" spans="1:17">
      <c r="A52" s="18">
        <v>13</v>
      </c>
      <c r="B52" s="19">
        <f t="shared" si="4"/>
        <v>-53.274368449748586</v>
      </c>
      <c r="K52" s="18">
        <v>13</v>
      </c>
      <c r="L52" s="19">
        <f t="shared" si="5"/>
        <v>0.53706722930852813</v>
      </c>
    </row>
    <row r="53" spans="1:17">
      <c r="A53" s="18">
        <v>14</v>
      </c>
      <c r="B53" s="19">
        <f t="shared" si="4"/>
        <v>5.3464881371858102</v>
      </c>
      <c r="K53" s="18">
        <v>14</v>
      </c>
      <c r="L53" s="19">
        <f t="shared" si="5"/>
        <v>1.1259479830642476</v>
      </c>
    </row>
    <row r="54" spans="1:17">
      <c r="A54" s="18">
        <v>15</v>
      </c>
      <c r="B54" s="19">
        <f t="shared" si="4"/>
        <v>-3.1833034679034422</v>
      </c>
      <c r="K54" s="18">
        <v>15</v>
      </c>
      <c r="L54" s="19">
        <f t="shared" si="5"/>
        <v>-5.3820333390225912</v>
      </c>
    </row>
    <row r="56" spans="1:17">
      <c r="A56" s="18" t="s">
        <v>32</v>
      </c>
      <c r="K56" s="18" t="s">
        <v>32</v>
      </c>
    </row>
    <row r="57" spans="1:17">
      <c r="A57" s="19" t="s">
        <v>0</v>
      </c>
      <c r="B57" s="19" t="s">
        <v>14</v>
      </c>
      <c r="C57" s="19" t="s">
        <v>13</v>
      </c>
      <c r="D57" s="19" t="s">
        <v>47</v>
      </c>
      <c r="E57" s="19" t="s">
        <v>15</v>
      </c>
      <c r="F57" s="19" t="s">
        <v>48</v>
      </c>
      <c r="G57" s="19" t="s">
        <v>49</v>
      </c>
      <c r="K57" s="19" t="s">
        <v>0</v>
      </c>
      <c r="L57" s="19" t="s">
        <v>14</v>
      </c>
      <c r="M57" s="19" t="s">
        <v>13</v>
      </c>
      <c r="N57" s="19" t="s">
        <v>47</v>
      </c>
      <c r="O57" s="19" t="s">
        <v>15</v>
      </c>
      <c r="P57" s="19" t="s">
        <v>48</v>
      </c>
      <c r="Q57" s="19" t="s">
        <v>49</v>
      </c>
    </row>
    <row r="58" spans="1:17">
      <c r="A58" s="19">
        <v>1</v>
      </c>
      <c r="B58" s="19">
        <v>6.092987361685422</v>
      </c>
      <c r="C58" s="19">
        <f>2*((G4-F4)/(G4+F4))*100</f>
        <v>-10.515615293386798</v>
      </c>
      <c r="D58" s="19">
        <f>C58/B58</f>
        <v>-1.7258554251256486</v>
      </c>
      <c r="E58" s="19">
        <f>D58^2</f>
        <v>2.9785769484356335</v>
      </c>
      <c r="F58" s="19">
        <f>SUM(E58:E72)</f>
        <v>69.510461770837907</v>
      </c>
      <c r="G58" s="19">
        <v>14</v>
      </c>
      <c r="K58" s="19">
        <v>1</v>
      </c>
      <c r="L58" s="19">
        <v>5.9131801818957967</v>
      </c>
      <c r="M58" s="19">
        <f>2*((Q4-P4)/(Q4+P4))*100</f>
        <v>3.5346441947565497</v>
      </c>
      <c r="N58" s="19">
        <f>M58/L58</f>
        <v>0.59775688986756426</v>
      </c>
      <c r="O58" s="19">
        <f>N58^2</f>
        <v>0.35731329938414336</v>
      </c>
      <c r="P58" s="19">
        <f>SUM(O58:O72)</f>
        <v>14.358918873789012</v>
      </c>
      <c r="Q58" s="19">
        <v>14</v>
      </c>
    </row>
    <row r="59" spans="1:17">
      <c r="A59" s="19">
        <v>2</v>
      </c>
      <c r="B59" s="19">
        <v>3.1384648589947681</v>
      </c>
      <c r="C59" s="19">
        <f t="shared" ref="C59:C72" si="6">2*((G5-F5)/(G5+F5))*100</f>
        <v>-9.7513803537448887</v>
      </c>
      <c r="D59" s="19">
        <f t="shared" ref="D59:D72" si="7">C59/B59</f>
        <v>-3.1070541783501753</v>
      </c>
      <c r="E59" s="19">
        <f t="shared" ref="E59:E72" si="8">D59^2</f>
        <v>9.653785667203282</v>
      </c>
      <c r="K59" s="19">
        <v>2</v>
      </c>
      <c r="L59" s="19">
        <v>3.0714484680207326</v>
      </c>
      <c r="M59" s="19">
        <f t="shared" ref="M59:M72" si="9">2*((Q5-P5)/(Q5+P5))*100</f>
        <v>-3.3622131022951822</v>
      </c>
      <c r="N59" s="19">
        <f t="shared" ref="N59:N72" si="10">M59/L59</f>
        <v>-1.0946669420964827</v>
      </c>
      <c r="O59" s="19">
        <f t="shared" ref="O59:O72" si="11">N59^2</f>
        <v>1.1982957141188644</v>
      </c>
    </row>
    <row r="60" spans="1:17">
      <c r="A60" s="19">
        <v>3</v>
      </c>
      <c r="B60" s="19">
        <v>3.4830083793987141</v>
      </c>
      <c r="C60" s="19">
        <f t="shared" si="6"/>
        <v>-0.75058974908857268</v>
      </c>
      <c r="D60" s="19">
        <f t="shared" si="7"/>
        <v>-0.21550041439123671</v>
      </c>
      <c r="E60" s="19">
        <f t="shared" si="8"/>
        <v>4.6440428602794744E-2</v>
      </c>
      <c r="K60" s="19">
        <v>3</v>
      </c>
      <c r="L60" s="19">
        <v>3.4798397243947932</v>
      </c>
      <c r="M60" s="19">
        <f t="shared" si="9"/>
        <v>-2.8282388774067315</v>
      </c>
      <c r="N60" s="19">
        <f t="shared" si="10"/>
        <v>-0.81274975326589594</v>
      </c>
      <c r="O60" s="19">
        <f t="shared" si="11"/>
        <v>0.66056216143377477</v>
      </c>
    </row>
    <row r="61" spans="1:17">
      <c r="A61" s="19">
        <v>4</v>
      </c>
      <c r="B61" s="19">
        <v>10.766262919852039</v>
      </c>
      <c r="C61" s="19">
        <f t="shared" si="6"/>
        <v>11.182401466544462</v>
      </c>
      <c r="D61" s="19">
        <f t="shared" si="7"/>
        <v>1.0386520884535617</v>
      </c>
      <c r="E61" s="19">
        <f t="shared" si="8"/>
        <v>1.0787981608489454</v>
      </c>
      <c r="K61" s="19">
        <v>4</v>
      </c>
      <c r="L61" s="19">
        <v>10.596316452871399</v>
      </c>
      <c r="M61" s="19">
        <f t="shared" si="9"/>
        <v>-7.202572347266881</v>
      </c>
      <c r="N61" s="19">
        <f t="shared" si="10"/>
        <v>-0.67972416445859563</v>
      </c>
      <c r="O61" s="19">
        <f t="shared" si="11"/>
        <v>0.46202493974893594</v>
      </c>
    </row>
    <row r="62" spans="1:17">
      <c r="A62" s="19">
        <v>5</v>
      </c>
      <c r="B62" s="19">
        <v>6.2561170986380068</v>
      </c>
      <c r="C62" s="19">
        <f t="shared" si="6"/>
        <v>-9.810342032744364</v>
      </c>
      <c r="D62" s="19">
        <f t="shared" si="7"/>
        <v>-1.5681199501333076</v>
      </c>
      <c r="E62" s="19">
        <f t="shared" si="8"/>
        <v>2.4590001780060873</v>
      </c>
      <c r="K62" s="19">
        <v>5</v>
      </c>
      <c r="L62" s="19">
        <v>5.3266051890432129</v>
      </c>
      <c r="M62" s="19">
        <f t="shared" si="9"/>
        <v>2.6845232708955553</v>
      </c>
      <c r="N62" s="19">
        <f t="shared" si="10"/>
        <v>0.50398390262105397</v>
      </c>
      <c r="O62" s="19">
        <f t="shared" si="11"/>
        <v>0.25399977410114799</v>
      </c>
    </row>
    <row r="63" spans="1:17">
      <c r="A63" s="19">
        <v>6</v>
      </c>
      <c r="B63" s="19">
        <v>4.2865596372654364</v>
      </c>
      <c r="C63" s="19">
        <f t="shared" si="6"/>
        <v>1.4134959821860722</v>
      </c>
      <c r="D63" s="19">
        <f t="shared" si="7"/>
        <v>0.32975068628411675</v>
      </c>
      <c r="E63" s="19">
        <f t="shared" si="8"/>
        <v>0.10873551510484598</v>
      </c>
      <c r="K63" s="19">
        <v>6</v>
      </c>
      <c r="L63" s="19">
        <v>4.2474628311848601</v>
      </c>
      <c r="M63" s="19">
        <f t="shared" si="9"/>
        <v>0.35803083043262002</v>
      </c>
      <c r="N63" s="19">
        <f t="shared" si="10"/>
        <v>8.4292869570031001E-2</v>
      </c>
      <c r="O63" s="19">
        <f t="shared" si="11"/>
        <v>7.1052878603502581E-3</v>
      </c>
    </row>
    <row r="64" spans="1:17">
      <c r="A64" s="19">
        <v>7</v>
      </c>
      <c r="B64" s="19">
        <v>10.132878234571841</v>
      </c>
      <c r="C64" s="19">
        <f t="shared" si="6"/>
        <v>3.3640186384816384</v>
      </c>
      <c r="D64" s="19">
        <f t="shared" si="7"/>
        <v>0.3319904335773145</v>
      </c>
      <c r="E64" s="19">
        <f t="shared" si="8"/>
        <v>0.11021764798685327</v>
      </c>
      <c r="K64" s="19">
        <v>7</v>
      </c>
      <c r="L64" s="19">
        <v>10.632811817462866</v>
      </c>
      <c r="M64" s="19">
        <f t="shared" si="9"/>
        <v>7.5604547815547969</v>
      </c>
      <c r="N64" s="19">
        <f t="shared" si="10"/>
        <v>0.71104942994832621</v>
      </c>
      <c r="O64" s="19">
        <f t="shared" si="11"/>
        <v>0.50559129182983964</v>
      </c>
    </row>
    <row r="65" spans="1:21">
      <c r="A65" s="19">
        <v>8</v>
      </c>
      <c r="B65" s="19">
        <v>15.193583764540261</v>
      </c>
      <c r="C65" s="19">
        <f t="shared" si="6"/>
        <v>-6.8380835517876024</v>
      </c>
      <c r="D65" s="19">
        <f t="shared" si="7"/>
        <v>-0.45006389919320755</v>
      </c>
      <c r="E65" s="19">
        <f t="shared" si="8"/>
        <v>0.20255751335699368</v>
      </c>
      <c r="K65" s="19">
        <v>8</v>
      </c>
      <c r="L65" s="19">
        <v>9.8557686210328281</v>
      </c>
      <c r="M65" s="19">
        <f t="shared" si="9"/>
        <v>-2.8957836117740694</v>
      </c>
      <c r="N65" s="19">
        <f t="shared" si="10"/>
        <v>-0.29381611146940745</v>
      </c>
      <c r="O65" s="19">
        <f t="shared" si="11"/>
        <v>8.6327907359003267E-2</v>
      </c>
    </row>
    <row r="66" spans="1:21">
      <c r="A66" s="19">
        <v>9</v>
      </c>
      <c r="B66" s="19">
        <v>4.4052239019298334</v>
      </c>
      <c r="C66" s="19">
        <f t="shared" si="6"/>
        <v>-15.455899387721333</v>
      </c>
      <c r="D66" s="19">
        <f t="shared" si="7"/>
        <v>-3.5085388919619813</v>
      </c>
      <c r="E66" s="19">
        <f t="shared" si="8"/>
        <v>12.309845156409807</v>
      </c>
      <c r="K66" s="19">
        <v>9</v>
      </c>
      <c r="L66" s="19">
        <v>4.1536429438432556</v>
      </c>
      <c r="M66" s="19">
        <f t="shared" si="9"/>
        <v>-10.94162174561302</v>
      </c>
      <c r="N66" s="19">
        <f t="shared" si="10"/>
        <v>-2.6342229925736054</v>
      </c>
      <c r="O66" s="19">
        <f t="shared" si="11"/>
        <v>6.9391307746034414</v>
      </c>
    </row>
    <row r="67" spans="1:21">
      <c r="A67" s="19">
        <v>10</v>
      </c>
      <c r="B67" s="19">
        <v>48.783143634661023</v>
      </c>
      <c r="C67" s="19">
        <f t="shared" si="6"/>
        <v>20.829044633667078</v>
      </c>
      <c r="D67" s="19">
        <f t="shared" si="7"/>
        <v>0.42697216869943139</v>
      </c>
      <c r="E67" s="19">
        <f t="shared" si="8"/>
        <v>0.18230523284389569</v>
      </c>
      <c r="K67" s="19">
        <v>10</v>
      </c>
      <c r="L67" s="19">
        <v>46.48781990715166</v>
      </c>
      <c r="M67" s="19">
        <f t="shared" si="9"/>
        <v>-14.504852342690185</v>
      </c>
      <c r="N67" s="19">
        <f t="shared" si="10"/>
        <v>-0.31201403661561611</v>
      </c>
      <c r="O67" s="19">
        <f t="shared" si="11"/>
        <v>9.7352759045171031E-2</v>
      </c>
    </row>
    <row r="68" spans="1:21">
      <c r="A68" s="19">
        <v>11</v>
      </c>
      <c r="B68" s="19">
        <v>3.412814848645298</v>
      </c>
      <c r="C68" s="19">
        <f t="shared" si="6"/>
        <v>-4.037632301058399</v>
      </c>
      <c r="D68" s="19">
        <f t="shared" si="7"/>
        <v>-1.1830797977983245</v>
      </c>
      <c r="E68" s="19">
        <f t="shared" si="8"/>
        <v>1.3996778079585244</v>
      </c>
      <c r="K68" s="19">
        <v>11</v>
      </c>
      <c r="L68" s="19">
        <v>3.4145728557357682</v>
      </c>
      <c r="M68" s="19">
        <f t="shared" si="9"/>
        <v>2.8357135518339573</v>
      </c>
      <c r="N68" s="19">
        <f t="shared" si="10"/>
        <v>0.83047387525223004</v>
      </c>
      <c r="O68" s="19">
        <f t="shared" si="11"/>
        <v>0.68968685747645653</v>
      </c>
    </row>
    <row r="69" spans="1:21">
      <c r="A69" s="18">
        <v>12</v>
      </c>
      <c r="B69" s="19">
        <v>6.7082911314325848</v>
      </c>
      <c r="C69" s="19">
        <f t="shared" si="6"/>
        <v>-18.197706171490985</v>
      </c>
      <c r="D69" s="19">
        <f t="shared" si="7"/>
        <v>-2.7127186067138958</v>
      </c>
      <c r="E69" s="19">
        <f t="shared" si="8"/>
        <v>7.3588422392117794</v>
      </c>
      <c r="K69" s="18">
        <v>12</v>
      </c>
      <c r="L69" s="19">
        <v>6.8405327816597641</v>
      </c>
      <c r="M69" s="19">
        <f t="shared" si="9"/>
        <v>-11.402674425110499</v>
      </c>
      <c r="N69" s="19">
        <f t="shared" si="10"/>
        <v>-1.6669278240552181</v>
      </c>
      <c r="O69" s="19">
        <f t="shared" si="11"/>
        <v>2.778648370609464</v>
      </c>
    </row>
    <row r="70" spans="1:21">
      <c r="A70" s="18">
        <v>13</v>
      </c>
      <c r="B70" s="19">
        <v>9.5532546679106254</v>
      </c>
      <c r="C70" s="19">
        <f t="shared" si="6"/>
        <v>-53.274368449748586</v>
      </c>
      <c r="D70" s="19">
        <f t="shared" si="7"/>
        <v>-5.5765673900327544</v>
      </c>
      <c r="E70" s="19">
        <f t="shared" si="8"/>
        <v>31.098103855576728</v>
      </c>
      <c r="K70" s="18">
        <v>13</v>
      </c>
      <c r="L70" s="19">
        <v>6.9781475247895903</v>
      </c>
      <c r="M70" s="19">
        <f t="shared" si="9"/>
        <v>0.53706722930852813</v>
      </c>
      <c r="N70" s="19">
        <f t="shared" si="10"/>
        <v>7.6964155228965603E-2</v>
      </c>
      <c r="O70" s="19">
        <f t="shared" si="11"/>
        <v>5.9234811901083132E-3</v>
      </c>
    </row>
    <row r="71" spans="1:21">
      <c r="A71" s="18">
        <v>14</v>
      </c>
      <c r="B71" s="19">
        <v>8.3230607031185002</v>
      </c>
      <c r="C71" s="19">
        <f t="shared" si="6"/>
        <v>5.3464881371858102</v>
      </c>
      <c r="D71" s="19">
        <f t="shared" si="7"/>
        <v>0.64237043653695547</v>
      </c>
      <c r="E71" s="19">
        <f t="shared" si="8"/>
        <v>0.41263977773667876</v>
      </c>
      <c r="K71" s="18">
        <v>14</v>
      </c>
      <c r="L71" s="19">
        <v>8.0657223515264374</v>
      </c>
      <c r="M71" s="19">
        <f t="shared" si="9"/>
        <v>1.1259479830642476</v>
      </c>
      <c r="N71" s="19">
        <f t="shared" si="10"/>
        <v>0.13959667020414632</v>
      </c>
      <c r="O71" s="19">
        <f t="shared" si="11"/>
        <v>1.948723033208519E-2</v>
      </c>
    </row>
    <row r="72" spans="1:21">
      <c r="A72" s="18">
        <v>15</v>
      </c>
      <c r="B72" s="19">
        <v>9.5574600802972185</v>
      </c>
      <c r="C72" s="19">
        <f t="shared" si="6"/>
        <v>-3.1833034679034422</v>
      </c>
      <c r="D72" s="19">
        <f t="shared" si="7"/>
        <v>-0.33307002500233801</v>
      </c>
      <c r="E72" s="19">
        <f t="shared" si="8"/>
        <v>0.11093564155505807</v>
      </c>
      <c r="K72" s="18">
        <v>15</v>
      </c>
      <c r="L72" s="19">
        <v>9.8679174762605424</v>
      </c>
      <c r="M72" s="19">
        <f t="shared" si="9"/>
        <v>-5.3820333390225912</v>
      </c>
      <c r="N72" s="19">
        <f t="shared" si="10"/>
        <v>-0.54540720997822112</v>
      </c>
      <c r="O72" s="19">
        <f t="shared" si="11"/>
        <v>0.29746902469622738</v>
      </c>
    </row>
    <row r="74" spans="1:21">
      <c r="K74" s="21" t="s">
        <v>44</v>
      </c>
      <c r="L74" s="22"/>
      <c r="M74" s="22"/>
      <c r="N74" s="22"/>
      <c r="O74" s="22"/>
      <c r="R74" s="18" t="s">
        <v>45</v>
      </c>
    </row>
    <row r="75" spans="1:21">
      <c r="K75" s="19" t="s">
        <v>0</v>
      </c>
      <c r="L75" s="19" t="s">
        <v>51</v>
      </c>
      <c r="M75" s="19" t="s">
        <v>9</v>
      </c>
      <c r="N75" s="19" t="s">
        <v>10</v>
      </c>
      <c r="O75" s="19" t="s">
        <v>11</v>
      </c>
      <c r="P75" s="19" t="s">
        <v>22</v>
      </c>
      <c r="R75" s="19" t="s">
        <v>0</v>
      </c>
      <c r="S75" s="23" t="s">
        <v>56</v>
      </c>
      <c r="T75" s="19" t="s">
        <v>45</v>
      </c>
      <c r="U75" s="19" t="s">
        <v>46</v>
      </c>
    </row>
    <row r="76" spans="1:21">
      <c r="K76" s="19">
        <v>1</v>
      </c>
      <c r="L76" s="19">
        <f>((Q4-P4)^2)/L58</f>
        <v>1.5423849298425956</v>
      </c>
      <c r="M76" s="19">
        <f>SQRT(AVERAGE(L76:L90))/SQRT(2)</f>
        <v>1.5176401585823149</v>
      </c>
      <c r="N76" s="19">
        <f>AVERAGE(P4:Q18)</f>
        <v>100.2526666666667</v>
      </c>
      <c r="O76" s="24">
        <f>(M76/N76)*100</f>
        <v>1.5138152520454795</v>
      </c>
      <c r="P76" s="19">
        <f>M76/SQRT(15)</f>
        <v>0.39185300398165923</v>
      </c>
      <c r="R76" s="19">
        <v>1</v>
      </c>
      <c r="S76" s="19">
        <f>N58</f>
        <v>0.59775688986756426</v>
      </c>
      <c r="T76" s="19">
        <f>1.96*(_xlfn.STDEV.P(S76:S90))</f>
        <v>1.7983672244698861</v>
      </c>
      <c r="U76" s="19">
        <f>(AVERAGE(S76:S90))+T76</f>
        <v>1.4586731416818377</v>
      </c>
    </row>
    <row r="77" spans="1:21">
      <c r="K77" s="19">
        <v>2</v>
      </c>
      <c r="L77" s="19">
        <f t="shared" ref="L77:L90" si="12">((Q5-P5)^2)/L59</f>
        <v>9.9565075951629449</v>
      </c>
      <c r="R77" s="19">
        <v>2</v>
      </c>
      <c r="S77" s="19">
        <f t="shared" ref="S77:S90" si="13">N59</f>
        <v>-1.0946669420964827</v>
      </c>
    </row>
    <row r="78" spans="1:21">
      <c r="K78" s="19">
        <v>3</v>
      </c>
      <c r="L78" s="19">
        <f t="shared" si="12"/>
        <v>1.9426182052610856</v>
      </c>
      <c r="R78" s="19">
        <v>3</v>
      </c>
      <c r="S78" s="19">
        <f t="shared" si="13"/>
        <v>-0.81274975326589594</v>
      </c>
    </row>
    <row r="79" spans="1:21">
      <c r="K79" s="19">
        <v>4</v>
      </c>
      <c r="L79" s="19">
        <f t="shared" si="12"/>
        <v>4.2617073773559229</v>
      </c>
      <c r="R79" s="19">
        <v>4</v>
      </c>
      <c r="S79" s="19">
        <f t="shared" si="13"/>
        <v>-0.67972416445859563</v>
      </c>
    </row>
    <row r="80" spans="1:21">
      <c r="K80" s="19">
        <v>5</v>
      </c>
      <c r="L80" s="19">
        <f t="shared" si="12"/>
        <v>3.7176586770000797</v>
      </c>
      <c r="R80" s="19">
        <v>5</v>
      </c>
      <c r="S80" s="19">
        <f t="shared" si="13"/>
        <v>0.50398390262105397</v>
      </c>
    </row>
    <row r="81" spans="1:21">
      <c r="K81" s="19">
        <v>6</v>
      </c>
      <c r="L81" s="19">
        <f t="shared" si="12"/>
        <v>3.0512332926959776E-2</v>
      </c>
      <c r="R81" s="19">
        <v>6</v>
      </c>
      <c r="S81" s="19">
        <f t="shared" si="13"/>
        <v>8.4292869570031001E-2</v>
      </c>
    </row>
    <row r="82" spans="1:21">
      <c r="K82" s="19">
        <v>7</v>
      </c>
      <c r="L82" s="19">
        <f t="shared" si="12"/>
        <v>4.0349157623140446</v>
      </c>
      <c r="R82" s="19">
        <v>7</v>
      </c>
      <c r="S82" s="19">
        <f t="shared" si="13"/>
        <v>0.71104942994832621</v>
      </c>
    </row>
    <row r="83" spans="1:21">
      <c r="K83" s="19">
        <v>8</v>
      </c>
      <c r="L83" s="19">
        <f t="shared" si="12"/>
        <v>0.75619672970965102</v>
      </c>
      <c r="R83" s="19">
        <v>8</v>
      </c>
      <c r="S83" s="19">
        <f t="shared" si="13"/>
        <v>-0.29381611146940745</v>
      </c>
    </row>
    <row r="84" spans="1:21">
      <c r="K84" s="19">
        <v>9</v>
      </c>
      <c r="L84" s="19">
        <f t="shared" si="12"/>
        <v>21.911271919725777</v>
      </c>
      <c r="R84" s="19">
        <v>9</v>
      </c>
      <c r="S84" s="19">
        <f t="shared" si="13"/>
        <v>-2.6342229925736054</v>
      </c>
    </row>
    <row r="85" spans="1:21">
      <c r="K85" s="19">
        <v>10</v>
      </c>
      <c r="L85" s="19">
        <f t="shared" si="12"/>
        <v>1.0390356032283889</v>
      </c>
      <c r="R85" s="19">
        <v>10</v>
      </c>
      <c r="S85" s="19">
        <f t="shared" si="13"/>
        <v>-0.31201403661561611</v>
      </c>
    </row>
    <row r="86" spans="1:21">
      <c r="K86" s="19">
        <v>11</v>
      </c>
      <c r="L86" s="19">
        <f t="shared" si="12"/>
        <v>2.2309086148810606</v>
      </c>
      <c r="R86" s="19">
        <v>11</v>
      </c>
      <c r="S86" s="19">
        <f t="shared" si="13"/>
        <v>0.83047387525223004</v>
      </c>
    </row>
    <row r="87" spans="1:21">
      <c r="K87" s="18">
        <v>12</v>
      </c>
      <c r="L87" s="19">
        <f t="shared" si="12"/>
        <v>15.179534009163174</v>
      </c>
      <c r="R87" s="18">
        <v>12</v>
      </c>
      <c r="S87" s="19">
        <f t="shared" si="13"/>
        <v>-1.6669278240552181</v>
      </c>
    </row>
    <row r="88" spans="1:21">
      <c r="K88" s="18">
        <v>13</v>
      </c>
      <c r="L88" s="19">
        <f t="shared" si="12"/>
        <v>4.4940293808055948E-2</v>
      </c>
      <c r="R88" s="18">
        <v>13</v>
      </c>
      <c r="S88" s="19">
        <f t="shared" si="13"/>
        <v>7.6964155228965603E-2</v>
      </c>
    </row>
    <row r="89" spans="1:21">
      <c r="K89" s="18">
        <v>14</v>
      </c>
      <c r="L89" s="19">
        <f t="shared" si="12"/>
        <v>0.18152124957821095</v>
      </c>
      <c r="R89" s="18">
        <v>14</v>
      </c>
      <c r="S89" s="19">
        <f t="shared" si="13"/>
        <v>0.13959667020414632</v>
      </c>
    </row>
    <row r="90" spans="1:21">
      <c r="K90" s="18">
        <v>15</v>
      </c>
      <c r="L90" s="19">
        <f t="shared" si="12"/>
        <v>2.2672362282946725</v>
      </c>
      <c r="R90" s="18">
        <v>15</v>
      </c>
      <c r="S90" s="19">
        <f t="shared" si="13"/>
        <v>-0.54540720997822112</v>
      </c>
    </row>
    <row r="92" spans="1:21">
      <c r="A92" s="25" t="s">
        <v>52</v>
      </c>
      <c r="B92" s="26"/>
      <c r="C92" s="26"/>
      <c r="D92" s="26"/>
      <c r="E92" s="26"/>
      <c r="F92" s="26"/>
      <c r="G92" s="26"/>
      <c r="K92" s="25" t="s">
        <v>54</v>
      </c>
      <c r="L92" s="26"/>
      <c r="M92" s="26"/>
      <c r="N92" s="26"/>
      <c r="O92" s="26"/>
      <c r="P92" s="26"/>
      <c r="Q92" s="26"/>
      <c r="U92" s="18" t="s">
        <v>55</v>
      </c>
    </row>
    <row r="93" spans="1:21">
      <c r="A93" s="26" t="s">
        <v>28</v>
      </c>
      <c r="B93" s="26"/>
      <c r="C93" s="26"/>
      <c r="D93" s="26"/>
      <c r="E93" s="26" t="s">
        <v>29</v>
      </c>
      <c r="F93" s="26"/>
      <c r="G93" s="26"/>
      <c r="K93" s="26" t="s">
        <v>28</v>
      </c>
      <c r="L93" s="26"/>
      <c r="M93" s="26"/>
      <c r="N93" s="26"/>
      <c r="O93" s="26" t="s">
        <v>29</v>
      </c>
      <c r="P93" s="26"/>
      <c r="Q93" s="26"/>
    </row>
    <row r="94" spans="1:21">
      <c r="A94" s="26" t="s">
        <v>53</v>
      </c>
      <c r="B94" s="26" t="s">
        <v>17</v>
      </c>
      <c r="C94" s="26" t="s">
        <v>12</v>
      </c>
      <c r="D94" s="26" t="s">
        <v>9</v>
      </c>
      <c r="E94" s="26" t="s">
        <v>17</v>
      </c>
      <c r="F94" s="26" t="s">
        <v>12</v>
      </c>
      <c r="G94" s="26" t="s">
        <v>9</v>
      </c>
      <c r="H94" s="27" t="s">
        <v>13</v>
      </c>
      <c r="K94" s="26" t="s">
        <v>34</v>
      </c>
      <c r="L94" s="26" t="s">
        <v>17</v>
      </c>
      <c r="M94" s="26" t="s">
        <v>12</v>
      </c>
      <c r="N94" s="26" t="s">
        <v>9</v>
      </c>
      <c r="O94" s="26" t="s">
        <v>17</v>
      </c>
      <c r="P94" s="26" t="s">
        <v>12</v>
      </c>
      <c r="Q94" s="26" t="s">
        <v>9</v>
      </c>
      <c r="R94" s="27" t="s">
        <v>13</v>
      </c>
      <c r="S94" s="19" t="s">
        <v>14</v>
      </c>
      <c r="U94" s="27" t="s">
        <v>56</v>
      </c>
    </row>
    <row r="95" spans="1:21">
      <c r="A95" s="19">
        <v>1</v>
      </c>
      <c r="B95" s="7">
        <v>1936</v>
      </c>
      <c r="C95" s="28">
        <v>83.88</v>
      </c>
      <c r="D95" s="7">
        <v>27.95</v>
      </c>
      <c r="E95" s="7">
        <v>2624</v>
      </c>
      <c r="F95" s="28">
        <v>99.21</v>
      </c>
      <c r="G95" s="7">
        <v>21.06</v>
      </c>
      <c r="H95" s="8">
        <f>2*((F95-C95)/(F95+C95))*100</f>
        <v>16.745862690480092</v>
      </c>
      <c r="K95" s="19">
        <v>1</v>
      </c>
      <c r="L95" s="7">
        <v>2006</v>
      </c>
      <c r="M95" s="31">
        <v>86.95</v>
      </c>
      <c r="N95" s="7">
        <v>24.71</v>
      </c>
      <c r="O95" s="7">
        <v>2370</v>
      </c>
      <c r="P95" s="28">
        <v>98.99</v>
      </c>
      <c r="Q95" s="7">
        <v>24.78</v>
      </c>
      <c r="R95" s="8">
        <f>2*((P95-M95)/(P95+M95))*100</f>
        <v>12.950414112079155</v>
      </c>
      <c r="S95" s="22">
        <f>SQRT(((((400*SQRT((M95^2)*((N95/SQRT(L95))^2)+(P95^2)*((Q95/SQRT(O95))^2)))/((M95+P95)^2))^2)*(4.87^2))+(((400*SQRT((M95^2)*((69.35/SQRT(L95))^2)+(P95^2)*((69.35/SQRT(O95))^2)))/((M95+P95)^2))^2)+(2.65^2))</f>
        <v>5.2417099121474555</v>
      </c>
      <c r="T95" s="22"/>
      <c r="U95" s="27">
        <f t="shared" ref="U95:U106" si="14">R95/S95</f>
        <v>2.4706468555360308</v>
      </c>
    </row>
    <row r="96" spans="1:21">
      <c r="A96" s="19">
        <v>2</v>
      </c>
      <c r="B96" s="7">
        <v>7680</v>
      </c>
      <c r="C96" s="28">
        <v>152.47</v>
      </c>
      <c r="D96" s="7">
        <v>35.06</v>
      </c>
      <c r="E96" s="7">
        <v>7722</v>
      </c>
      <c r="F96" s="28">
        <v>168.67</v>
      </c>
      <c r="G96" s="7">
        <v>29.04</v>
      </c>
      <c r="H96" s="8">
        <f t="shared" ref="H96:H106" si="15">2*((F96-C96)/(F96+C96))*100</f>
        <v>10.089057731830348</v>
      </c>
      <c r="K96" s="19">
        <v>2</v>
      </c>
      <c r="L96" s="7">
        <v>7667</v>
      </c>
      <c r="M96" s="31">
        <v>161.71</v>
      </c>
      <c r="N96" s="7">
        <v>27.16</v>
      </c>
      <c r="O96" s="7">
        <v>7679</v>
      </c>
      <c r="P96" s="28">
        <v>169.9</v>
      </c>
      <c r="Q96" s="7">
        <v>26.66</v>
      </c>
      <c r="R96" s="5">
        <f t="shared" ref="R96:R106" si="16">2*((P96-M96)/(P96+M96))*100</f>
        <v>4.9395374084014332</v>
      </c>
      <c r="S96" s="22">
        <f t="shared" ref="S96:S106" si="17">SQRT(((((400*SQRT((M96^2)*((N96/SQRT(L96))^2)+(P96^2)*((Q96/SQRT(O96))^2)))/((M96+P96)^2))^2)*(4.87^2))+(((400*SQRT((M96^2)*((69.35/SQRT(L96))^2)+(P96^2)*((69.35/SQRT(O96))^2)))/((M96+P96)^2))^2)+(2.65^2))</f>
        <v>3.0177369264907203</v>
      </c>
      <c r="T96" s="22"/>
      <c r="U96" s="27">
        <f t="shared" si="14"/>
        <v>1.6368349954697823</v>
      </c>
    </row>
    <row r="97" spans="1:21">
      <c r="A97" s="19">
        <v>3</v>
      </c>
      <c r="B97" s="7">
        <v>10192</v>
      </c>
      <c r="C97" s="28">
        <v>92.91</v>
      </c>
      <c r="D97" s="7">
        <v>26.35</v>
      </c>
      <c r="E97" s="7">
        <v>11047</v>
      </c>
      <c r="F97" s="28">
        <v>96.64</v>
      </c>
      <c r="G97" s="7">
        <v>25.39</v>
      </c>
      <c r="H97" s="8">
        <f t="shared" si="15"/>
        <v>3.9356370350830958</v>
      </c>
      <c r="K97" s="19">
        <v>3</v>
      </c>
      <c r="L97" s="7">
        <v>10014</v>
      </c>
      <c r="M97" s="31">
        <v>90.63</v>
      </c>
      <c r="N97" s="7">
        <v>25.92</v>
      </c>
      <c r="O97" s="7">
        <v>11449</v>
      </c>
      <c r="P97" s="28">
        <v>93.44</v>
      </c>
      <c r="Q97" s="7">
        <v>26.33</v>
      </c>
      <c r="R97" s="5">
        <f t="shared" si="16"/>
        <v>3.0531862878252864</v>
      </c>
      <c r="S97" s="22">
        <f t="shared" si="17"/>
        <v>3.4136070615788605</v>
      </c>
      <c r="T97" s="22"/>
      <c r="U97" s="27">
        <f t="shared" si="14"/>
        <v>0.89441644358830441</v>
      </c>
    </row>
    <row r="98" spans="1:21">
      <c r="A98" s="19">
        <v>4</v>
      </c>
      <c r="B98" s="7">
        <v>545</v>
      </c>
      <c r="C98" s="28">
        <v>86.4</v>
      </c>
      <c r="D98" s="7">
        <v>22.96</v>
      </c>
      <c r="E98" s="7">
        <v>593</v>
      </c>
      <c r="F98" s="28">
        <v>102.71</v>
      </c>
      <c r="G98" s="7">
        <v>18.350000000000001</v>
      </c>
      <c r="H98" s="8">
        <f t="shared" si="15"/>
        <v>17.249220030669967</v>
      </c>
      <c r="K98" s="19">
        <v>4</v>
      </c>
      <c r="L98" s="7">
        <v>535</v>
      </c>
      <c r="M98" s="31">
        <v>89.94</v>
      </c>
      <c r="N98" s="7">
        <v>27.87</v>
      </c>
      <c r="O98" s="7">
        <v>540</v>
      </c>
      <c r="P98" s="28">
        <v>119.09</v>
      </c>
      <c r="Q98" s="7">
        <v>25.01</v>
      </c>
      <c r="R98" s="8">
        <f t="shared" si="16"/>
        <v>27.890733387552029</v>
      </c>
      <c r="S98" s="22">
        <f t="shared" si="17"/>
        <v>8.9274855302658427</v>
      </c>
      <c r="T98" s="22"/>
      <c r="U98" s="27">
        <f t="shared" si="14"/>
        <v>3.1241420994743967</v>
      </c>
    </row>
    <row r="99" spans="1:21">
      <c r="A99" s="19">
        <v>6</v>
      </c>
      <c r="B99" s="7">
        <v>4642</v>
      </c>
      <c r="C99" s="28">
        <v>104.02</v>
      </c>
      <c r="D99" s="7">
        <v>26.23</v>
      </c>
      <c r="E99" s="7">
        <v>4744</v>
      </c>
      <c r="F99" s="28">
        <v>104.26</v>
      </c>
      <c r="G99" s="7">
        <v>32.11</v>
      </c>
      <c r="H99" s="8">
        <f t="shared" si="15"/>
        <v>0.23045899750336959</v>
      </c>
      <c r="K99" s="19">
        <v>6</v>
      </c>
      <c r="L99" s="7">
        <v>3871</v>
      </c>
      <c r="M99" s="31">
        <v>100.73</v>
      </c>
      <c r="N99" s="7">
        <v>22.94</v>
      </c>
      <c r="O99" s="7">
        <v>4217</v>
      </c>
      <c r="P99" s="28">
        <v>99.97</v>
      </c>
      <c r="Q99" s="7">
        <v>24.44</v>
      </c>
      <c r="R99" s="5">
        <f t="shared" si="16"/>
        <v>-0.75734927752865489</v>
      </c>
      <c r="S99" s="22">
        <f t="shared" si="17"/>
        <v>3.9907902857139312</v>
      </c>
      <c r="T99" s="22"/>
      <c r="U99" s="27">
        <f t="shared" si="14"/>
        <v>-0.18977426106297368</v>
      </c>
    </row>
    <row r="100" spans="1:21">
      <c r="A100" s="19">
        <v>7</v>
      </c>
      <c r="B100" s="7">
        <v>710</v>
      </c>
      <c r="C100" s="28">
        <v>89.47</v>
      </c>
      <c r="D100" s="7">
        <v>30.94</v>
      </c>
      <c r="E100" s="7">
        <v>824</v>
      </c>
      <c r="F100" s="28">
        <v>110.54</v>
      </c>
      <c r="G100" s="7">
        <v>31.16</v>
      </c>
      <c r="H100" s="8">
        <f t="shared" si="15"/>
        <v>21.068946552672372</v>
      </c>
      <c r="K100" s="19">
        <v>7</v>
      </c>
      <c r="L100" s="7">
        <v>685</v>
      </c>
      <c r="M100" s="31">
        <v>89.91</v>
      </c>
      <c r="N100" s="7">
        <v>30.23</v>
      </c>
      <c r="O100" s="7">
        <v>773</v>
      </c>
      <c r="P100" s="28">
        <v>109.88</v>
      </c>
      <c r="Q100" s="7">
        <v>32.99</v>
      </c>
      <c r="R100" s="8">
        <f t="shared" si="16"/>
        <v>19.99099054006707</v>
      </c>
      <c r="S100" s="22">
        <f t="shared" si="17"/>
        <v>9.2971490612567127</v>
      </c>
      <c r="T100" s="22"/>
      <c r="U100" s="27">
        <f t="shared" si="14"/>
        <v>2.1502280331692187</v>
      </c>
    </row>
    <row r="101" spans="1:21">
      <c r="A101" s="19">
        <v>8</v>
      </c>
      <c r="B101" s="7">
        <v>232</v>
      </c>
      <c r="C101" s="28">
        <v>86.58</v>
      </c>
      <c r="D101" s="7">
        <v>29.58</v>
      </c>
      <c r="E101" s="7">
        <v>402</v>
      </c>
      <c r="F101" s="28">
        <v>89.77</v>
      </c>
      <c r="G101" s="7">
        <v>29.24</v>
      </c>
      <c r="H101" s="8">
        <f t="shared" si="15"/>
        <v>3.6178055004252885</v>
      </c>
      <c r="K101" s="19">
        <v>8</v>
      </c>
      <c r="L101" s="7">
        <v>315</v>
      </c>
      <c r="M101" s="31">
        <v>92.91</v>
      </c>
      <c r="N101" s="7">
        <v>20.09</v>
      </c>
      <c r="O101" s="7">
        <v>344</v>
      </c>
      <c r="P101" s="28">
        <v>94</v>
      </c>
      <c r="Q101" s="7">
        <v>19.64</v>
      </c>
      <c r="R101" s="5">
        <f t="shared" si="16"/>
        <v>1.1663367396073014</v>
      </c>
      <c r="S101" s="22">
        <f t="shared" si="17"/>
        <v>10.280578069624692</v>
      </c>
      <c r="T101" s="22"/>
      <c r="U101" s="27">
        <f t="shared" si="14"/>
        <v>0.11345050168466649</v>
      </c>
    </row>
    <row r="102" spans="1:21">
      <c r="A102" s="19">
        <v>11</v>
      </c>
      <c r="B102" s="7">
        <v>11060</v>
      </c>
      <c r="C102" s="28">
        <v>99.98</v>
      </c>
      <c r="D102" s="7">
        <v>29.43</v>
      </c>
      <c r="E102" s="7">
        <v>10616</v>
      </c>
      <c r="F102" s="28">
        <v>108.86</v>
      </c>
      <c r="G102" s="7">
        <v>27.51</v>
      </c>
      <c r="H102" s="8">
        <f t="shared" si="15"/>
        <v>8.5041179850603292</v>
      </c>
      <c r="K102" s="19">
        <v>11</v>
      </c>
      <c r="L102" s="7">
        <v>10977</v>
      </c>
      <c r="M102" s="31">
        <v>98.71</v>
      </c>
      <c r="N102" s="7">
        <v>27.93</v>
      </c>
      <c r="O102" s="7">
        <v>12885</v>
      </c>
      <c r="P102" s="28">
        <v>106.83</v>
      </c>
      <c r="Q102" s="7">
        <v>27.36</v>
      </c>
      <c r="R102" s="5">
        <f t="shared" si="16"/>
        <v>7.9011384645324565</v>
      </c>
      <c r="S102" s="22">
        <f t="shared" si="17"/>
        <v>3.2663450717912115</v>
      </c>
      <c r="T102" s="22"/>
      <c r="U102" s="27">
        <f t="shared" si="14"/>
        <v>2.4189539962474322</v>
      </c>
    </row>
    <row r="103" spans="1:21">
      <c r="A103" s="18">
        <v>12</v>
      </c>
      <c r="B103" s="7">
        <v>891</v>
      </c>
      <c r="C103" s="28">
        <v>83.22</v>
      </c>
      <c r="D103" s="7">
        <v>16.45</v>
      </c>
      <c r="E103" s="28">
        <v>990</v>
      </c>
      <c r="F103" s="28">
        <v>88.75</v>
      </c>
      <c r="G103" s="7">
        <v>16.36</v>
      </c>
      <c r="H103" s="8">
        <f t="shared" si="15"/>
        <v>6.4313543059836027</v>
      </c>
      <c r="K103" s="18">
        <v>12</v>
      </c>
      <c r="L103" s="7">
        <v>734</v>
      </c>
      <c r="M103" s="28">
        <v>84.27</v>
      </c>
      <c r="N103" s="7">
        <v>15.61</v>
      </c>
      <c r="O103" s="7">
        <v>909</v>
      </c>
      <c r="P103" s="28">
        <v>87.74</v>
      </c>
      <c r="Q103" s="7">
        <v>15.83</v>
      </c>
      <c r="R103" s="5">
        <f t="shared" si="16"/>
        <v>4.0346491483053297</v>
      </c>
      <c r="S103" s="22">
        <f t="shared" si="17"/>
        <v>6.5107573476958303</v>
      </c>
      <c r="T103" s="22"/>
      <c r="U103" s="27">
        <f t="shared" si="14"/>
        <v>0.61968968168245431</v>
      </c>
    </row>
    <row r="104" spans="1:21">
      <c r="A104" s="18">
        <v>13</v>
      </c>
      <c r="B104" s="7">
        <v>409</v>
      </c>
      <c r="C104" s="28">
        <v>60.55</v>
      </c>
      <c r="D104" s="7">
        <v>21.4</v>
      </c>
      <c r="E104" s="28">
        <v>420</v>
      </c>
      <c r="F104" s="28">
        <v>65.430000000000007</v>
      </c>
      <c r="G104" s="7">
        <v>30.85</v>
      </c>
      <c r="H104" s="8">
        <f t="shared" si="15"/>
        <v>7.7472614700746307</v>
      </c>
      <c r="K104" s="18">
        <v>13</v>
      </c>
      <c r="L104" s="7">
        <v>689</v>
      </c>
      <c r="M104" s="28">
        <v>104.55</v>
      </c>
      <c r="N104" s="7">
        <v>19.809999999999999</v>
      </c>
      <c r="O104" s="7">
        <v>550</v>
      </c>
      <c r="P104" s="28">
        <v>94.85</v>
      </c>
      <c r="Q104" s="7">
        <v>20.76</v>
      </c>
      <c r="R104" s="5">
        <f t="shared" si="16"/>
        <v>-9.7291875626880682</v>
      </c>
      <c r="S104" s="22">
        <f t="shared" si="17"/>
        <v>7.3873353039524519</v>
      </c>
      <c r="T104" s="22"/>
      <c r="U104" s="27">
        <f t="shared" si="14"/>
        <v>-1.3170090651608373</v>
      </c>
    </row>
    <row r="105" spans="1:21">
      <c r="A105" s="18">
        <v>14</v>
      </c>
      <c r="B105" s="7">
        <v>480</v>
      </c>
      <c r="C105" s="28">
        <v>109.27</v>
      </c>
      <c r="D105" s="7">
        <v>22.93</v>
      </c>
      <c r="E105" s="28">
        <v>437</v>
      </c>
      <c r="F105" s="28">
        <v>120.04</v>
      </c>
      <c r="G105" s="7">
        <v>19.489999999999998</v>
      </c>
      <c r="H105" s="8">
        <f t="shared" si="15"/>
        <v>9.393397584056526</v>
      </c>
      <c r="K105" s="18">
        <v>14</v>
      </c>
      <c r="L105" s="7">
        <v>426</v>
      </c>
      <c r="M105" s="28">
        <v>108.07</v>
      </c>
      <c r="N105" s="7">
        <v>20.07</v>
      </c>
      <c r="O105" s="7">
        <v>496</v>
      </c>
      <c r="P105" s="28">
        <v>113.33</v>
      </c>
      <c r="Q105" s="7">
        <v>25.97</v>
      </c>
      <c r="R105" s="5">
        <f t="shared" si="16"/>
        <v>4.7515808491418303</v>
      </c>
      <c r="S105" s="22">
        <f t="shared" si="17"/>
        <v>8.3137182454946714</v>
      </c>
      <c r="T105" s="22"/>
      <c r="U105" s="27">
        <f t="shared" si="14"/>
        <v>0.57153498697370253</v>
      </c>
    </row>
    <row r="106" spans="1:21">
      <c r="A106" s="18">
        <v>15</v>
      </c>
      <c r="B106" s="7">
        <v>845</v>
      </c>
      <c r="C106" s="28">
        <v>93.36</v>
      </c>
      <c r="D106" s="7">
        <v>32.869999999999997</v>
      </c>
      <c r="E106" s="28">
        <v>762</v>
      </c>
      <c r="F106" s="28">
        <v>102.38</v>
      </c>
      <c r="G106" s="7">
        <v>27.65</v>
      </c>
      <c r="H106" s="8">
        <f t="shared" si="15"/>
        <v>9.2163073464800203</v>
      </c>
      <c r="K106" s="18">
        <v>15</v>
      </c>
      <c r="L106" s="7">
        <v>766</v>
      </c>
      <c r="M106" s="28">
        <v>85.52</v>
      </c>
      <c r="N106" s="7">
        <v>33.06</v>
      </c>
      <c r="O106" s="7">
        <v>725</v>
      </c>
      <c r="P106" s="28">
        <v>102.81</v>
      </c>
      <c r="Q106" s="7">
        <v>27.1</v>
      </c>
      <c r="R106" s="8">
        <f t="shared" si="16"/>
        <v>18.361386927202258</v>
      </c>
      <c r="S106" s="22">
        <f t="shared" si="17"/>
        <v>9.2496985596692554</v>
      </c>
      <c r="T106" s="22"/>
      <c r="U106" s="27">
        <f t="shared" si="14"/>
        <v>1.9850794929968845</v>
      </c>
    </row>
    <row r="107" spans="1:21">
      <c r="K107" s="18"/>
    </row>
    <row r="108" spans="1:21">
      <c r="K108" s="18"/>
    </row>
  </sheetData>
  <sheetProtection password="D7B8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08"/>
  <sheetViews>
    <sheetView topLeftCell="A58" workbookViewId="0">
      <selection activeCell="J61" sqref="J61"/>
    </sheetView>
  </sheetViews>
  <sheetFormatPr baseColWidth="10" defaultColWidth="10.83203125" defaultRowHeight="16"/>
  <cols>
    <col min="1" max="1" width="10.83203125" style="19"/>
    <col min="2" max="2" width="13.33203125" style="19" customWidth="1"/>
    <col min="3" max="3" width="10.83203125" style="19"/>
    <col min="4" max="4" width="11.5" style="19" customWidth="1"/>
    <col min="5" max="5" width="19.33203125" style="19" customWidth="1"/>
    <col min="6" max="14" width="10.83203125" style="19"/>
    <col min="15" max="15" width="19.6640625" style="19" customWidth="1"/>
    <col min="16" max="16384" width="10.83203125" style="19"/>
  </cols>
  <sheetData>
    <row r="1" spans="1:19">
      <c r="A1" s="18" t="s">
        <v>21</v>
      </c>
      <c r="K1" s="18" t="s">
        <v>31</v>
      </c>
    </row>
    <row r="3" spans="1:19">
      <c r="A3" s="19" t="s">
        <v>33</v>
      </c>
      <c r="B3" s="19" t="s">
        <v>1</v>
      </c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8</v>
      </c>
      <c r="I3" s="19" t="s">
        <v>7</v>
      </c>
      <c r="K3" s="19" t="s">
        <v>33</v>
      </c>
      <c r="L3" s="19" t="s">
        <v>1</v>
      </c>
      <c r="M3" s="19" t="s">
        <v>2</v>
      </c>
      <c r="N3" s="19" t="s">
        <v>3</v>
      </c>
      <c r="O3" s="19" t="s">
        <v>4</v>
      </c>
      <c r="P3" s="19" t="s">
        <v>5</v>
      </c>
      <c r="Q3" s="19" t="s">
        <v>6</v>
      </c>
      <c r="R3" s="19" t="s">
        <v>8</v>
      </c>
      <c r="S3" s="19" t="s">
        <v>7</v>
      </c>
    </row>
    <row r="4" spans="1:19">
      <c r="A4" s="19">
        <v>1</v>
      </c>
      <c r="B4" s="7">
        <v>1764</v>
      </c>
      <c r="C4" s="7">
        <v>1936</v>
      </c>
      <c r="D4" s="5">
        <f>B4*0.01125</f>
        <v>19.844999999999999</v>
      </c>
      <c r="E4" s="5">
        <f>C4*0.01125</f>
        <v>21.779999999999998</v>
      </c>
      <c r="F4" s="28">
        <v>72.28</v>
      </c>
      <c r="G4" s="28">
        <v>64.459999999999994</v>
      </c>
      <c r="H4" s="7">
        <v>25.59</v>
      </c>
      <c r="I4" s="7">
        <v>27.95</v>
      </c>
      <c r="K4" s="19">
        <v>1</v>
      </c>
      <c r="L4" s="7">
        <v>1938</v>
      </c>
      <c r="M4" s="7">
        <v>2006</v>
      </c>
      <c r="N4" s="5">
        <f>L4*0.01125</f>
        <v>21.802499999999998</v>
      </c>
      <c r="O4" s="5">
        <f>M4*0.01125</f>
        <v>22.567499999999999</v>
      </c>
      <c r="P4" s="28">
        <v>64.13</v>
      </c>
      <c r="Q4" s="28">
        <v>69.849999999999994</v>
      </c>
      <c r="R4" s="7">
        <v>26.1</v>
      </c>
      <c r="S4" s="7">
        <v>24.71</v>
      </c>
    </row>
    <row r="5" spans="1:19">
      <c r="A5" s="19">
        <v>2</v>
      </c>
      <c r="B5" s="7">
        <v>7845</v>
      </c>
      <c r="C5" s="7">
        <v>7680</v>
      </c>
      <c r="D5" s="5">
        <f t="shared" ref="D5:E18" si="0">B5*0.01125</f>
        <v>88.256249999999994</v>
      </c>
      <c r="E5" s="5">
        <f t="shared" si="0"/>
        <v>86.399999999999991</v>
      </c>
      <c r="F5" s="28">
        <v>139.47</v>
      </c>
      <c r="G5" s="28">
        <v>121.28</v>
      </c>
      <c r="H5" s="7">
        <v>27.9</v>
      </c>
      <c r="I5" s="7">
        <v>35.06</v>
      </c>
      <c r="K5" s="19">
        <v>2</v>
      </c>
      <c r="L5" s="7">
        <v>7491</v>
      </c>
      <c r="M5" s="7">
        <v>7667</v>
      </c>
      <c r="N5" s="5">
        <f t="shared" ref="N5:O18" si="1">L5*0.01125</f>
        <v>84.273749999999993</v>
      </c>
      <c r="O5" s="5">
        <f t="shared" si="1"/>
        <v>86.253749999999997</v>
      </c>
      <c r="P5" s="28">
        <v>135.99</v>
      </c>
      <c r="Q5" s="28">
        <v>133.06</v>
      </c>
      <c r="R5" s="7">
        <v>30.51</v>
      </c>
      <c r="S5" s="7">
        <v>27.16</v>
      </c>
    </row>
    <row r="6" spans="1:19">
      <c r="A6" s="19">
        <v>3</v>
      </c>
      <c r="B6" s="7">
        <v>9340</v>
      </c>
      <c r="C6" s="7">
        <v>10192</v>
      </c>
      <c r="D6" s="5">
        <f t="shared" si="0"/>
        <v>105.075</v>
      </c>
      <c r="E6" s="5">
        <f t="shared" si="0"/>
        <v>114.66</v>
      </c>
      <c r="F6" s="28">
        <v>71.150000000000006</v>
      </c>
      <c r="G6" s="28">
        <v>72.239999999999995</v>
      </c>
      <c r="H6" s="7">
        <v>26.91</v>
      </c>
      <c r="I6" s="7">
        <v>26.35</v>
      </c>
      <c r="K6" s="19">
        <v>3</v>
      </c>
      <c r="L6" s="7">
        <v>9301</v>
      </c>
      <c r="M6" s="7">
        <v>10014</v>
      </c>
      <c r="N6" s="5">
        <f t="shared" si="1"/>
        <v>104.63624999999999</v>
      </c>
      <c r="O6" s="5">
        <f t="shared" si="1"/>
        <v>112.6575</v>
      </c>
      <c r="P6" s="28">
        <v>74.459999999999994</v>
      </c>
      <c r="Q6" s="28">
        <v>68.7</v>
      </c>
      <c r="R6" s="7">
        <v>25.86</v>
      </c>
      <c r="S6" s="7">
        <v>25.92</v>
      </c>
    </row>
    <row r="7" spans="1:19">
      <c r="A7" s="19">
        <v>4</v>
      </c>
      <c r="B7" s="7">
        <v>394</v>
      </c>
      <c r="C7" s="7">
        <v>545</v>
      </c>
      <c r="D7" s="5">
        <f t="shared" si="0"/>
        <v>4.4325000000000001</v>
      </c>
      <c r="E7" s="5">
        <f t="shared" si="0"/>
        <v>6.1312499999999996</v>
      </c>
      <c r="F7" s="28">
        <v>62.63</v>
      </c>
      <c r="G7" s="28">
        <v>76.790000000000006</v>
      </c>
      <c r="H7" s="7">
        <v>22.27</v>
      </c>
      <c r="I7" s="7">
        <v>22.96</v>
      </c>
      <c r="K7" s="19">
        <v>4</v>
      </c>
      <c r="L7" s="7">
        <v>453</v>
      </c>
      <c r="M7" s="7">
        <v>535</v>
      </c>
      <c r="N7" s="5">
        <f t="shared" si="1"/>
        <v>5.0962499999999995</v>
      </c>
      <c r="O7" s="5">
        <f t="shared" si="1"/>
        <v>6.0187499999999998</v>
      </c>
      <c r="P7" s="28">
        <v>79.86</v>
      </c>
      <c r="Q7" s="28">
        <v>66.510000000000005</v>
      </c>
      <c r="R7" s="7">
        <v>26.64</v>
      </c>
      <c r="S7" s="7">
        <v>27.87</v>
      </c>
    </row>
    <row r="8" spans="1:19">
      <c r="A8" s="19">
        <v>5</v>
      </c>
      <c r="B8" s="7">
        <v>1205</v>
      </c>
      <c r="C8" s="7">
        <v>1341</v>
      </c>
      <c r="D8" s="5">
        <f t="shared" si="0"/>
        <v>13.55625</v>
      </c>
      <c r="E8" s="5">
        <f t="shared" si="0"/>
        <v>15.08625</v>
      </c>
      <c r="F8" s="28">
        <v>123.8</v>
      </c>
      <c r="G8" s="28">
        <v>110.12</v>
      </c>
      <c r="H8" s="7">
        <v>47.83</v>
      </c>
      <c r="I8" s="7">
        <v>34.65</v>
      </c>
      <c r="K8" s="19">
        <v>5</v>
      </c>
      <c r="L8" s="7">
        <v>1174</v>
      </c>
      <c r="M8" s="7">
        <v>1208</v>
      </c>
      <c r="N8" s="5">
        <f t="shared" si="1"/>
        <v>13.2075</v>
      </c>
      <c r="O8" s="5">
        <f t="shared" si="1"/>
        <v>13.59</v>
      </c>
      <c r="P8" s="28">
        <v>121.34</v>
      </c>
      <c r="Q8" s="28">
        <v>126.05</v>
      </c>
      <c r="R8" s="7">
        <v>33.07</v>
      </c>
      <c r="S8" s="7">
        <v>37.979999999999997</v>
      </c>
    </row>
    <row r="9" spans="1:19">
      <c r="A9" s="19">
        <v>6</v>
      </c>
      <c r="B9" s="7">
        <v>4775</v>
      </c>
      <c r="C9" s="7">
        <v>4642</v>
      </c>
      <c r="D9" s="5">
        <f t="shared" si="0"/>
        <v>53.71875</v>
      </c>
      <c r="E9" s="5">
        <f t="shared" si="0"/>
        <v>52.222499999999997</v>
      </c>
      <c r="F9" s="28">
        <v>82.69</v>
      </c>
      <c r="G9" s="28">
        <v>83.3</v>
      </c>
      <c r="H9" s="7">
        <v>36.44</v>
      </c>
      <c r="I9" s="7">
        <v>26.23</v>
      </c>
      <c r="K9" s="19">
        <v>6</v>
      </c>
      <c r="L9" s="7">
        <v>4222</v>
      </c>
      <c r="M9" s="7">
        <v>3871</v>
      </c>
      <c r="N9" s="5">
        <f t="shared" si="1"/>
        <v>47.497499999999995</v>
      </c>
      <c r="O9" s="5">
        <f t="shared" si="1"/>
        <v>43.548749999999998</v>
      </c>
      <c r="P9" s="28">
        <v>81.99</v>
      </c>
      <c r="Q9" s="28">
        <v>84.54</v>
      </c>
      <c r="R9" s="7">
        <v>31.41</v>
      </c>
      <c r="S9" s="7">
        <v>22.94</v>
      </c>
    </row>
    <row r="10" spans="1:19">
      <c r="A10" s="19">
        <v>7</v>
      </c>
      <c r="B10" s="7">
        <v>627</v>
      </c>
      <c r="C10" s="7">
        <v>710</v>
      </c>
      <c r="D10" s="5">
        <f t="shared" si="0"/>
        <v>7.05375</v>
      </c>
      <c r="E10" s="5">
        <f t="shared" si="0"/>
        <v>7.9874999999999998</v>
      </c>
      <c r="F10" s="28">
        <v>69.73</v>
      </c>
      <c r="G10" s="28">
        <v>72.77</v>
      </c>
      <c r="H10" s="7">
        <v>26.96</v>
      </c>
      <c r="I10" s="7">
        <v>30.94</v>
      </c>
      <c r="K10" s="19">
        <v>7</v>
      </c>
      <c r="L10" s="7">
        <v>656</v>
      </c>
      <c r="M10" s="7">
        <v>685</v>
      </c>
      <c r="N10" s="5">
        <f t="shared" si="1"/>
        <v>7.38</v>
      </c>
      <c r="O10" s="5">
        <f t="shared" si="1"/>
        <v>7.7062499999999998</v>
      </c>
      <c r="P10" s="28">
        <v>68.23</v>
      </c>
      <c r="Q10" s="28">
        <v>70.63</v>
      </c>
      <c r="R10" s="7">
        <v>30.51</v>
      </c>
      <c r="S10" s="7">
        <v>30.23</v>
      </c>
    </row>
    <row r="11" spans="1:19">
      <c r="A11" s="19">
        <v>8</v>
      </c>
      <c r="B11" s="7">
        <v>308</v>
      </c>
      <c r="C11" s="7">
        <v>232</v>
      </c>
      <c r="D11" s="5">
        <f t="shared" si="0"/>
        <v>3.4649999999999999</v>
      </c>
      <c r="E11" s="5">
        <f t="shared" si="0"/>
        <v>2.61</v>
      </c>
      <c r="F11" s="28">
        <v>58.62</v>
      </c>
      <c r="G11" s="28">
        <v>54.67</v>
      </c>
      <c r="H11" s="7">
        <v>27.08</v>
      </c>
      <c r="I11" s="7">
        <v>29.58</v>
      </c>
      <c r="K11" s="19">
        <v>8</v>
      </c>
      <c r="L11" s="7">
        <v>357</v>
      </c>
      <c r="M11" s="7">
        <v>315</v>
      </c>
      <c r="N11" s="5">
        <f t="shared" si="1"/>
        <v>4.0162499999999994</v>
      </c>
      <c r="O11" s="5">
        <f t="shared" si="1"/>
        <v>3.5437499999999997</v>
      </c>
      <c r="P11" s="28">
        <v>77.53</v>
      </c>
      <c r="Q11" s="28">
        <v>76.55</v>
      </c>
      <c r="R11" s="7">
        <v>17.89</v>
      </c>
      <c r="S11" s="7">
        <v>20.09</v>
      </c>
    </row>
    <row r="12" spans="1:19">
      <c r="A12" s="19">
        <v>9</v>
      </c>
      <c r="B12" s="7">
        <v>8018</v>
      </c>
      <c r="C12" s="7">
        <v>7845</v>
      </c>
      <c r="D12" s="5">
        <f t="shared" si="0"/>
        <v>90.202500000000001</v>
      </c>
      <c r="E12" s="5">
        <f t="shared" si="0"/>
        <v>88.256249999999994</v>
      </c>
      <c r="F12" s="28">
        <v>81.88</v>
      </c>
      <c r="G12" s="28">
        <v>67.92</v>
      </c>
      <c r="H12" s="7">
        <v>39.79</v>
      </c>
      <c r="I12" s="7">
        <v>36.99</v>
      </c>
      <c r="K12" s="19">
        <v>9</v>
      </c>
      <c r="L12" s="7">
        <v>7671</v>
      </c>
      <c r="M12" s="7">
        <v>7412</v>
      </c>
      <c r="N12" s="5">
        <f t="shared" si="1"/>
        <v>86.298749999999998</v>
      </c>
      <c r="O12" s="5">
        <f t="shared" si="1"/>
        <v>83.384999999999991</v>
      </c>
      <c r="P12" s="28">
        <v>77.349999999999994</v>
      </c>
      <c r="Q12" s="28">
        <v>67.97</v>
      </c>
      <c r="R12" s="7">
        <v>32.26</v>
      </c>
      <c r="S12" s="7">
        <v>31.96</v>
      </c>
    </row>
    <row r="13" spans="1:19">
      <c r="A13" s="19">
        <v>10</v>
      </c>
      <c r="B13" s="7">
        <v>138</v>
      </c>
      <c r="C13" s="7">
        <v>102</v>
      </c>
      <c r="D13" s="5">
        <f t="shared" si="0"/>
        <v>1.5525</v>
      </c>
      <c r="E13" s="5">
        <f t="shared" si="0"/>
        <v>1.1475</v>
      </c>
      <c r="F13" s="28">
        <v>22.85</v>
      </c>
      <c r="G13" s="28">
        <v>20.16</v>
      </c>
      <c r="H13" s="7">
        <v>26.42</v>
      </c>
      <c r="I13" s="7">
        <v>41.82</v>
      </c>
      <c r="K13" s="19">
        <v>10</v>
      </c>
      <c r="L13" s="7">
        <v>108</v>
      </c>
      <c r="M13" s="7">
        <v>134</v>
      </c>
      <c r="N13" s="5">
        <f t="shared" si="1"/>
        <v>1.2149999999999999</v>
      </c>
      <c r="O13" s="5">
        <f t="shared" si="1"/>
        <v>1.5074999999999998</v>
      </c>
      <c r="P13" s="28">
        <v>27.42</v>
      </c>
      <c r="Q13" s="28">
        <v>24.61</v>
      </c>
      <c r="R13" s="7">
        <v>31.19</v>
      </c>
      <c r="S13" s="7">
        <v>33.090000000000003</v>
      </c>
    </row>
    <row r="14" spans="1:19">
      <c r="A14" s="19">
        <v>11</v>
      </c>
      <c r="B14" s="7">
        <v>10286</v>
      </c>
      <c r="C14" s="7">
        <v>11060</v>
      </c>
      <c r="D14" s="5">
        <f t="shared" si="0"/>
        <v>115.7175</v>
      </c>
      <c r="E14" s="5">
        <f t="shared" si="0"/>
        <v>124.425</v>
      </c>
      <c r="F14" s="28">
        <v>85.39</v>
      </c>
      <c r="G14" s="28">
        <v>82.77</v>
      </c>
      <c r="H14" s="7">
        <v>29.78</v>
      </c>
      <c r="I14" s="7">
        <v>29.43</v>
      </c>
      <c r="K14" s="19">
        <v>11</v>
      </c>
      <c r="L14" s="7">
        <v>10189</v>
      </c>
      <c r="M14" s="7">
        <v>10977</v>
      </c>
      <c r="N14" s="5">
        <f t="shared" si="1"/>
        <v>114.62625</v>
      </c>
      <c r="O14" s="5">
        <f t="shared" si="1"/>
        <v>123.49124999999999</v>
      </c>
      <c r="P14" s="28">
        <v>79.73</v>
      </c>
      <c r="Q14" s="28">
        <v>82.56</v>
      </c>
      <c r="R14" s="7">
        <v>27.81</v>
      </c>
      <c r="S14" s="7">
        <v>27.93</v>
      </c>
    </row>
    <row r="15" spans="1:19">
      <c r="A15" s="18">
        <v>12</v>
      </c>
      <c r="B15" s="7">
        <v>772</v>
      </c>
      <c r="C15" s="7">
        <v>891</v>
      </c>
      <c r="D15" s="5">
        <f t="shared" si="0"/>
        <v>8.6850000000000005</v>
      </c>
      <c r="E15" s="5">
        <f t="shared" si="0"/>
        <v>10.02375</v>
      </c>
      <c r="F15" s="28">
        <v>89.97</v>
      </c>
      <c r="G15" s="28">
        <v>69.13</v>
      </c>
      <c r="H15" s="7">
        <v>19.57</v>
      </c>
      <c r="I15" s="7">
        <v>16.45</v>
      </c>
      <c r="K15" s="18">
        <v>12</v>
      </c>
      <c r="L15" s="7">
        <v>752</v>
      </c>
      <c r="M15" s="7">
        <v>734</v>
      </c>
      <c r="N15" s="5">
        <f t="shared" si="1"/>
        <v>8.4599999999999991</v>
      </c>
      <c r="O15" s="5">
        <f t="shared" si="1"/>
        <v>8.2575000000000003</v>
      </c>
      <c r="P15" s="28">
        <v>82.1</v>
      </c>
      <c r="Q15" s="28">
        <v>74.62</v>
      </c>
      <c r="R15" s="7">
        <v>18.29</v>
      </c>
      <c r="S15" s="7">
        <v>15.61</v>
      </c>
    </row>
    <row r="16" spans="1:19">
      <c r="A16" s="18">
        <v>13</v>
      </c>
      <c r="B16" s="7">
        <v>701</v>
      </c>
      <c r="C16" s="7">
        <v>409</v>
      </c>
      <c r="D16" s="5">
        <f t="shared" si="0"/>
        <v>7.8862499999999995</v>
      </c>
      <c r="E16" s="5">
        <f t="shared" si="0"/>
        <v>4.6012499999999994</v>
      </c>
      <c r="F16" s="28">
        <v>86.65</v>
      </c>
      <c r="G16" s="28">
        <v>43.62</v>
      </c>
      <c r="H16" s="7">
        <v>21.79</v>
      </c>
      <c r="I16" s="7">
        <v>21.4</v>
      </c>
      <c r="K16" s="18">
        <v>13</v>
      </c>
      <c r="L16" s="7">
        <v>744</v>
      </c>
      <c r="M16" s="7">
        <v>689</v>
      </c>
      <c r="N16" s="5">
        <f t="shared" si="1"/>
        <v>8.3699999999999992</v>
      </c>
      <c r="O16" s="5">
        <f t="shared" si="1"/>
        <v>7.7512499999999998</v>
      </c>
      <c r="P16" s="28">
        <v>88.62</v>
      </c>
      <c r="Q16" s="28">
        <v>92.93</v>
      </c>
      <c r="R16" s="7">
        <v>24.01</v>
      </c>
      <c r="S16" s="7">
        <v>19.809999999999999</v>
      </c>
    </row>
    <row r="17" spans="1:19">
      <c r="A17" s="18">
        <v>14</v>
      </c>
      <c r="B17" s="7">
        <v>480</v>
      </c>
      <c r="C17" s="7">
        <v>480</v>
      </c>
      <c r="D17" s="5">
        <f t="shared" si="0"/>
        <v>5.3999999999999995</v>
      </c>
      <c r="E17" s="5">
        <f t="shared" si="0"/>
        <v>5.3999999999999995</v>
      </c>
      <c r="F17" s="28">
        <v>83.79</v>
      </c>
      <c r="G17" s="28">
        <v>94.21</v>
      </c>
      <c r="H17" s="7">
        <v>22.2</v>
      </c>
      <c r="I17" s="7">
        <v>22.93</v>
      </c>
      <c r="K17" s="18">
        <v>14</v>
      </c>
      <c r="L17" s="7">
        <v>442</v>
      </c>
      <c r="M17" s="7">
        <v>426</v>
      </c>
      <c r="N17" s="5">
        <f t="shared" si="1"/>
        <v>4.9725000000000001</v>
      </c>
      <c r="O17" s="5">
        <f t="shared" si="1"/>
        <v>4.7924999999999995</v>
      </c>
      <c r="P17" s="28">
        <v>95.62</v>
      </c>
      <c r="Q17" s="28">
        <v>96.73</v>
      </c>
      <c r="R17" s="7">
        <v>20.440000000000001</v>
      </c>
      <c r="S17" s="7">
        <v>20.07</v>
      </c>
    </row>
    <row r="18" spans="1:19">
      <c r="A18" s="18">
        <v>15</v>
      </c>
      <c r="B18" s="7">
        <v>824</v>
      </c>
      <c r="C18" s="7">
        <v>845</v>
      </c>
      <c r="D18" s="5">
        <f t="shared" si="0"/>
        <v>9.27</v>
      </c>
      <c r="E18" s="5">
        <f t="shared" si="0"/>
        <v>9.5062499999999996</v>
      </c>
      <c r="F18" s="28">
        <v>77.150000000000006</v>
      </c>
      <c r="G18" s="28">
        <v>77.87</v>
      </c>
      <c r="H18" s="7">
        <v>34.32</v>
      </c>
      <c r="I18" s="7">
        <v>32.869999999999997</v>
      </c>
      <c r="K18" s="18">
        <v>15</v>
      </c>
      <c r="L18" s="7">
        <v>793</v>
      </c>
      <c r="M18" s="7">
        <v>766</v>
      </c>
      <c r="N18" s="5">
        <f t="shared" si="1"/>
        <v>8.9212499999999988</v>
      </c>
      <c r="O18" s="5">
        <f t="shared" si="1"/>
        <v>8.6174999999999997</v>
      </c>
      <c r="P18" s="28">
        <v>73.47</v>
      </c>
      <c r="Q18" s="28">
        <v>68.27</v>
      </c>
      <c r="R18" s="7">
        <v>28.38</v>
      </c>
      <c r="S18" s="7">
        <v>33.06</v>
      </c>
    </row>
    <row r="20" spans="1:19">
      <c r="A20" s="21" t="s">
        <v>44</v>
      </c>
      <c r="B20" s="22"/>
      <c r="C20" s="22"/>
      <c r="D20" s="22"/>
      <c r="E20" s="22"/>
      <c r="K20" s="21" t="s">
        <v>44</v>
      </c>
      <c r="L20" s="22"/>
      <c r="M20" s="22"/>
      <c r="N20" s="22"/>
      <c r="O20" s="22"/>
    </row>
    <row r="21" spans="1:19">
      <c r="A21" s="19" t="s">
        <v>0</v>
      </c>
      <c r="B21" s="19" t="s">
        <v>50</v>
      </c>
      <c r="C21" s="19" t="s">
        <v>9</v>
      </c>
      <c r="D21" s="19" t="s">
        <v>10</v>
      </c>
      <c r="E21" s="19" t="s">
        <v>11</v>
      </c>
      <c r="F21" s="19" t="s">
        <v>22</v>
      </c>
      <c r="K21" s="19" t="s">
        <v>0</v>
      </c>
      <c r="L21" s="19" t="s">
        <v>50</v>
      </c>
      <c r="M21" s="19" t="s">
        <v>9</v>
      </c>
      <c r="N21" s="19" t="s">
        <v>10</v>
      </c>
      <c r="O21" s="19" t="s">
        <v>11</v>
      </c>
      <c r="P21" s="19" t="s">
        <v>22</v>
      </c>
    </row>
    <row r="22" spans="1:19">
      <c r="A22" s="19">
        <v>1</v>
      </c>
      <c r="B22" s="19">
        <f>(G4-F4)^2</f>
        <v>61.152400000000114</v>
      </c>
      <c r="C22" s="19">
        <f>SQRT(AVERAGE(B22:B36))/SQRT(2)</f>
        <v>10.661526157169057</v>
      </c>
      <c r="D22" s="19">
        <f>AVERAGE(F4:G18)</f>
        <v>77.311999999999983</v>
      </c>
      <c r="E22" s="18">
        <f>(C22/D22)*100</f>
        <v>13.79026044749723</v>
      </c>
      <c r="F22" s="19">
        <f>C22/SQRT(15)</f>
        <v>2.7527942167913677</v>
      </c>
      <c r="K22" s="19">
        <v>1</v>
      </c>
      <c r="L22" s="19">
        <f>(Q4-P4)^2</f>
        <v>32.718399999999988</v>
      </c>
      <c r="M22" s="19">
        <f>SQRT(AVERAGE(L22:L36))/SQRT(2)</f>
        <v>4.0611919432600052</v>
      </c>
      <c r="N22" s="19">
        <f>AVERAGE(P4:Q18)</f>
        <v>81.047333333333299</v>
      </c>
      <c r="O22" s="18">
        <f>(M22/N22)*100</f>
        <v>5.0108890400589043</v>
      </c>
      <c r="P22" s="19">
        <f>M22/SQRT(15)</f>
        <v>1.0485952507998491</v>
      </c>
    </row>
    <row r="23" spans="1:19">
      <c r="A23" s="19">
        <v>2</v>
      </c>
      <c r="B23" s="19">
        <f t="shared" ref="B23:B36" si="2">(G5-F5)^2</f>
        <v>330.87609999999989</v>
      </c>
      <c r="K23" s="19">
        <v>2</v>
      </c>
      <c r="L23" s="19">
        <f t="shared" ref="L23:L36" si="3">(Q5-P5)^2</f>
        <v>8.5849000000000402</v>
      </c>
    </row>
    <row r="24" spans="1:19">
      <c r="A24" s="19">
        <v>3</v>
      </c>
      <c r="B24" s="19">
        <f t="shared" si="2"/>
        <v>1.1880999999999764</v>
      </c>
      <c r="K24" s="19">
        <v>3</v>
      </c>
      <c r="L24" s="19">
        <f t="shared" si="3"/>
        <v>33.177599999999899</v>
      </c>
    </row>
    <row r="25" spans="1:19">
      <c r="A25" s="19">
        <v>4</v>
      </c>
      <c r="B25" s="19">
        <f t="shared" si="2"/>
        <v>200.5056000000001</v>
      </c>
      <c r="K25" s="19">
        <v>4</v>
      </c>
      <c r="L25" s="19">
        <f t="shared" si="3"/>
        <v>178.22249999999985</v>
      </c>
    </row>
    <row r="26" spans="1:19">
      <c r="A26" s="19">
        <v>5</v>
      </c>
      <c r="B26" s="19">
        <f t="shared" si="2"/>
        <v>187.14239999999981</v>
      </c>
      <c r="K26" s="19">
        <v>5</v>
      </c>
      <c r="L26" s="19">
        <f t="shared" si="3"/>
        <v>22.18409999999994</v>
      </c>
    </row>
    <row r="27" spans="1:19">
      <c r="A27" s="19">
        <v>6</v>
      </c>
      <c r="B27" s="19">
        <f t="shared" si="2"/>
        <v>0.37209999999999932</v>
      </c>
      <c r="K27" s="19">
        <v>6</v>
      </c>
      <c r="L27" s="19">
        <f t="shared" si="3"/>
        <v>6.5025000000000581</v>
      </c>
    </row>
    <row r="28" spans="1:19">
      <c r="A28" s="19">
        <v>7</v>
      </c>
      <c r="B28" s="19">
        <f t="shared" si="2"/>
        <v>9.2415999999999521</v>
      </c>
      <c r="K28" s="19">
        <v>7</v>
      </c>
      <c r="L28" s="19">
        <f t="shared" si="3"/>
        <v>5.7599999999999589</v>
      </c>
    </row>
    <row r="29" spans="1:19">
      <c r="A29" s="19">
        <v>8</v>
      </c>
      <c r="B29" s="19">
        <f t="shared" si="2"/>
        <v>15.602499999999967</v>
      </c>
      <c r="K29" s="19">
        <v>8</v>
      </c>
      <c r="L29" s="19">
        <f t="shared" si="3"/>
        <v>0.9604000000000078</v>
      </c>
    </row>
    <row r="30" spans="1:19">
      <c r="A30" s="19">
        <v>9</v>
      </c>
      <c r="B30" s="19">
        <f t="shared" si="2"/>
        <v>194.88159999999982</v>
      </c>
      <c r="K30" s="19">
        <v>9</v>
      </c>
      <c r="L30" s="19">
        <f t="shared" si="3"/>
        <v>87.984399999999908</v>
      </c>
    </row>
    <row r="31" spans="1:19">
      <c r="A31" s="19">
        <v>10</v>
      </c>
      <c r="B31" s="19">
        <f t="shared" si="2"/>
        <v>7.2361000000000066</v>
      </c>
      <c r="K31" s="19">
        <v>10</v>
      </c>
      <c r="L31" s="19">
        <f t="shared" si="3"/>
        <v>7.896100000000013</v>
      </c>
    </row>
    <row r="32" spans="1:19">
      <c r="A32" s="19">
        <v>11</v>
      </c>
      <c r="B32" s="19">
        <f t="shared" si="2"/>
        <v>6.8644000000000238</v>
      </c>
      <c r="K32" s="19">
        <v>11</v>
      </c>
      <c r="L32" s="19">
        <f t="shared" si="3"/>
        <v>8.0088999999999899</v>
      </c>
    </row>
    <row r="33" spans="1:14">
      <c r="A33" s="18">
        <v>12</v>
      </c>
      <c r="B33" s="19">
        <f t="shared" si="2"/>
        <v>434.30560000000014</v>
      </c>
      <c r="K33" s="18">
        <v>12</v>
      </c>
      <c r="L33" s="19">
        <f t="shared" si="3"/>
        <v>55.950399999999846</v>
      </c>
    </row>
    <row r="34" spans="1:14">
      <c r="A34" s="18">
        <v>13</v>
      </c>
      <c r="B34" s="19">
        <f t="shared" si="2"/>
        <v>1851.5809000000006</v>
      </c>
      <c r="K34" s="18">
        <v>13</v>
      </c>
      <c r="L34" s="19">
        <f t="shared" si="3"/>
        <v>18.576100000000018</v>
      </c>
    </row>
    <row r="35" spans="1:14">
      <c r="A35" s="18">
        <v>14</v>
      </c>
      <c r="B35" s="19">
        <f t="shared" si="2"/>
        <v>108.57639999999974</v>
      </c>
      <c r="K35" s="18">
        <v>14</v>
      </c>
      <c r="L35" s="19">
        <f t="shared" si="3"/>
        <v>1.2320999999999986</v>
      </c>
    </row>
    <row r="36" spans="1:14">
      <c r="A36" s="18">
        <v>15</v>
      </c>
      <c r="B36" s="19">
        <f t="shared" si="2"/>
        <v>0.51839999999999842</v>
      </c>
      <c r="K36" s="18">
        <v>15</v>
      </c>
      <c r="L36" s="19">
        <f t="shared" si="3"/>
        <v>27.040000000000031</v>
      </c>
    </row>
    <row r="38" spans="1:14">
      <c r="A38" s="18" t="s">
        <v>45</v>
      </c>
      <c r="K38" s="18" t="s">
        <v>45</v>
      </c>
    </row>
    <row r="39" spans="1:14">
      <c r="A39" s="19" t="s">
        <v>0</v>
      </c>
      <c r="B39" s="23" t="s">
        <v>13</v>
      </c>
      <c r="C39" s="19" t="s">
        <v>45</v>
      </c>
      <c r="D39" s="19" t="s">
        <v>46</v>
      </c>
      <c r="K39" s="19" t="s">
        <v>0</v>
      </c>
      <c r="L39" s="23" t="s">
        <v>13</v>
      </c>
      <c r="M39" s="19" t="s">
        <v>45</v>
      </c>
      <c r="N39" s="19" t="s">
        <v>46</v>
      </c>
    </row>
    <row r="40" spans="1:14">
      <c r="A40" s="19">
        <v>1</v>
      </c>
      <c r="B40" s="19">
        <f>2*((G4-F4)/(G4+F4))*100</f>
        <v>-11.437765101652781</v>
      </c>
      <c r="C40" s="19">
        <f>1.96*(_xlfn.STDEV.P(B40:B54))</f>
        <v>37.533392016332719</v>
      </c>
      <c r="D40" s="19">
        <f>(AVERAGE(B40:B54))+C40</f>
        <v>28.792655904810982</v>
      </c>
      <c r="K40" s="19">
        <v>1</v>
      </c>
      <c r="L40" s="19">
        <f>2*((Q4-P4)/(Q4+P4))*100</f>
        <v>8.538587848932675</v>
      </c>
      <c r="M40" s="19">
        <f>1.96*(_xlfn.STDEV.P(L40:L54))</f>
        <v>14.831288751956578</v>
      </c>
      <c r="N40" s="19">
        <f>(AVERAGE(L40:L54))+M40</f>
        <v>12.026145678979326</v>
      </c>
    </row>
    <row r="41" spans="1:14">
      <c r="A41" s="19">
        <v>2</v>
      </c>
      <c r="B41" s="19">
        <f t="shared" ref="B41:B54" si="4">2*((G5-F5)/(G5+F5))*100</f>
        <v>-13.952061361457332</v>
      </c>
      <c r="K41" s="19">
        <v>2</v>
      </c>
      <c r="L41" s="19">
        <f t="shared" ref="L41:L54" si="5">2*((Q5-P5)/(Q5+P5))*100</f>
        <v>-2.1780338227095384</v>
      </c>
    </row>
    <row r="42" spans="1:14">
      <c r="A42" s="19">
        <v>3</v>
      </c>
      <c r="B42" s="19">
        <f t="shared" si="4"/>
        <v>1.5203291721877248</v>
      </c>
      <c r="K42" s="19">
        <v>3</v>
      </c>
      <c r="L42" s="19">
        <f t="shared" si="5"/>
        <v>-8.0469404861693086</v>
      </c>
    </row>
    <row r="43" spans="1:14">
      <c r="A43" s="19">
        <v>4</v>
      </c>
      <c r="B43" s="19">
        <f t="shared" si="4"/>
        <v>20.312724142877638</v>
      </c>
      <c r="K43" s="19">
        <v>4</v>
      </c>
      <c r="L43" s="19">
        <f t="shared" si="5"/>
        <v>-18.24144291863086</v>
      </c>
    </row>
    <row r="44" spans="1:14">
      <c r="A44" s="19">
        <v>5</v>
      </c>
      <c r="B44" s="19">
        <f t="shared" si="4"/>
        <v>-11.696306429548557</v>
      </c>
      <c r="K44" s="19">
        <v>5</v>
      </c>
      <c r="L44" s="19">
        <f t="shared" si="5"/>
        <v>3.8077529407009125</v>
      </c>
    </row>
    <row r="45" spans="1:14">
      <c r="A45" s="19">
        <v>6</v>
      </c>
      <c r="B45" s="19">
        <f t="shared" si="4"/>
        <v>0.73498403518284161</v>
      </c>
      <c r="K45" s="19">
        <v>6</v>
      </c>
      <c r="L45" s="19">
        <f t="shared" si="5"/>
        <v>3.0625112592325845</v>
      </c>
    </row>
    <row r="46" spans="1:14">
      <c r="A46" s="19">
        <v>7</v>
      </c>
      <c r="B46" s="19">
        <f t="shared" si="4"/>
        <v>4.2666666666666551</v>
      </c>
      <c r="K46" s="19">
        <v>7</v>
      </c>
      <c r="L46" s="19">
        <f t="shared" si="5"/>
        <v>3.4567189975514778</v>
      </c>
    </row>
    <row r="47" spans="1:14">
      <c r="A47" s="19">
        <v>8</v>
      </c>
      <c r="B47" s="19">
        <f t="shared" si="4"/>
        <v>-6.9732544796539786</v>
      </c>
      <c r="K47" s="19">
        <v>8</v>
      </c>
      <c r="L47" s="19">
        <f t="shared" si="5"/>
        <v>-1.272066458982352</v>
      </c>
    </row>
    <row r="48" spans="1:14">
      <c r="A48" s="19">
        <v>9</v>
      </c>
      <c r="B48" s="19">
        <f t="shared" si="4"/>
        <v>-18.63818424566087</v>
      </c>
      <c r="K48" s="19">
        <v>9</v>
      </c>
      <c r="L48" s="19">
        <f t="shared" si="5"/>
        <v>-12.909441233140651</v>
      </c>
    </row>
    <row r="49" spans="1:17">
      <c r="A49" s="19">
        <v>10</v>
      </c>
      <c r="B49" s="19">
        <f t="shared" si="4"/>
        <v>-12.508718902580801</v>
      </c>
      <c r="K49" s="19">
        <v>10</v>
      </c>
      <c r="L49" s="19">
        <f t="shared" si="5"/>
        <v>-10.801460695752459</v>
      </c>
    </row>
    <row r="50" spans="1:17">
      <c r="A50" s="19">
        <v>11</v>
      </c>
      <c r="B50" s="19">
        <f t="shared" si="4"/>
        <v>-3.1160799238820225</v>
      </c>
      <c r="K50" s="19">
        <v>11</v>
      </c>
      <c r="L50" s="19">
        <f t="shared" si="5"/>
        <v>3.4875839546490823</v>
      </c>
    </row>
    <row r="51" spans="1:17">
      <c r="A51" s="18">
        <v>12</v>
      </c>
      <c r="B51" s="19">
        <f t="shared" si="4"/>
        <v>-26.197360150848525</v>
      </c>
      <c r="K51" s="18">
        <v>12</v>
      </c>
      <c r="L51" s="19">
        <f t="shared" si="5"/>
        <v>-9.5456865747830388</v>
      </c>
    </row>
    <row r="52" spans="1:17">
      <c r="A52" s="18">
        <v>13</v>
      </c>
      <c r="B52" s="19">
        <f t="shared" si="4"/>
        <v>-66.062792661395576</v>
      </c>
      <c r="K52" s="18">
        <v>13</v>
      </c>
      <c r="L52" s="19">
        <f t="shared" si="5"/>
        <v>4.7480033048746924</v>
      </c>
    </row>
    <row r="53" spans="1:17">
      <c r="A53" s="18">
        <v>14</v>
      </c>
      <c r="B53" s="19">
        <f t="shared" si="4"/>
        <v>11.707865168539312</v>
      </c>
      <c r="K53" s="18">
        <v>14</v>
      </c>
      <c r="L53" s="19">
        <f t="shared" si="5"/>
        <v>1.15414608786067</v>
      </c>
    </row>
    <row r="54" spans="1:17">
      <c r="A54" s="18">
        <v>15</v>
      </c>
      <c r="B54" s="19">
        <f t="shared" si="4"/>
        <v>0.92891239840020501</v>
      </c>
      <c r="K54" s="18">
        <v>15</v>
      </c>
      <c r="L54" s="19">
        <f t="shared" si="5"/>
        <v>-7.3373782982926521</v>
      </c>
    </row>
    <row r="56" spans="1:17">
      <c r="A56" s="18" t="s">
        <v>32</v>
      </c>
      <c r="K56" s="18" t="s">
        <v>32</v>
      </c>
    </row>
    <row r="57" spans="1:17">
      <c r="A57" s="19" t="s">
        <v>0</v>
      </c>
      <c r="B57" s="19" t="s">
        <v>14</v>
      </c>
      <c r="C57" s="19" t="s">
        <v>13</v>
      </c>
      <c r="D57" s="19" t="s">
        <v>47</v>
      </c>
      <c r="E57" s="19" t="s">
        <v>15</v>
      </c>
      <c r="F57" s="19" t="s">
        <v>48</v>
      </c>
      <c r="G57" s="19" t="s">
        <v>49</v>
      </c>
      <c r="K57" s="19" t="s">
        <v>0</v>
      </c>
      <c r="L57" s="19" t="s">
        <v>14</v>
      </c>
      <c r="M57" s="19" t="s">
        <v>13</v>
      </c>
      <c r="N57" s="19" t="s">
        <v>47</v>
      </c>
      <c r="O57" s="19" t="s">
        <v>15</v>
      </c>
      <c r="P57" s="19" t="s">
        <v>48</v>
      </c>
      <c r="Q57" s="19" t="s">
        <v>49</v>
      </c>
    </row>
    <row r="58" spans="1:17">
      <c r="A58" s="19">
        <v>1</v>
      </c>
      <c r="B58" s="19">
        <v>7.5838496219593514</v>
      </c>
      <c r="C58" s="19">
        <f>2*((G4-F4)/(G4+F4))*100</f>
        <v>-11.437765101652781</v>
      </c>
      <c r="D58" s="19">
        <f>C58/B58</f>
        <v>-1.5081740371716044</v>
      </c>
      <c r="E58" s="19">
        <f>D58^2</f>
        <v>2.2745889263984957</v>
      </c>
      <c r="F58" s="19">
        <f>SUM(E58:E72)</f>
        <v>82.862713909752657</v>
      </c>
      <c r="G58" s="19">
        <v>14</v>
      </c>
      <c r="K58" s="19">
        <v>1</v>
      </c>
      <c r="L58" s="19">
        <v>7.239610602351755</v>
      </c>
      <c r="M58" s="19">
        <f>2*((Q4-P4)/(Q4+P4))*100</f>
        <v>8.538587848932675</v>
      </c>
      <c r="N58" s="19">
        <f>M58/L58</f>
        <v>1.1794263970715433</v>
      </c>
      <c r="O58" s="19">
        <f>N58^2</f>
        <v>1.3910466261091616</v>
      </c>
      <c r="P58" s="19">
        <f>SUM(O58:O72)</f>
        <v>19.551547653627875</v>
      </c>
      <c r="Q58" s="19">
        <v>14</v>
      </c>
    </row>
    <row r="59" spans="1:17">
      <c r="A59" s="19">
        <v>2</v>
      </c>
      <c r="B59" s="19">
        <v>3.3572222689104221</v>
      </c>
      <c r="C59" s="19">
        <f t="shared" ref="C59:C72" si="6">2*((G5-F5)/(G5+F5))*100</f>
        <v>-13.952061361457332</v>
      </c>
      <c r="D59" s="19">
        <f t="shared" ref="D59:D72" si="7">C59/B59</f>
        <v>-4.1558348670150567</v>
      </c>
      <c r="E59" s="19">
        <f t="shared" ref="E59:E72" si="8">D59^2</f>
        <v>17.270963441898054</v>
      </c>
      <c r="K59" s="19">
        <v>2</v>
      </c>
      <c r="L59" s="19">
        <v>3.2591340808395239</v>
      </c>
      <c r="M59" s="19">
        <f t="shared" ref="M59:M72" si="9">2*((Q5-P5)/(Q5+P5))*100</f>
        <v>-2.1780338227095384</v>
      </c>
      <c r="N59" s="19">
        <f t="shared" ref="N59:N72" si="10">M59/L59</f>
        <v>-0.66828604429446981</v>
      </c>
      <c r="O59" s="19">
        <f t="shared" ref="O59:O72" si="11">N59^2</f>
        <v>0.44660623699875007</v>
      </c>
    </row>
    <row r="60" spans="1:17">
      <c r="A60" s="19">
        <v>3</v>
      </c>
      <c r="B60" s="19">
        <v>3.9567084146464526</v>
      </c>
      <c r="C60" s="19">
        <f t="shared" si="6"/>
        <v>1.5203291721877248</v>
      </c>
      <c r="D60" s="19">
        <f t="shared" si="7"/>
        <v>0.38424089239428377</v>
      </c>
      <c r="E60" s="19">
        <f t="shared" si="8"/>
        <v>0.14764106338795557</v>
      </c>
      <c r="K60" s="19">
        <v>3</v>
      </c>
      <c r="L60" s="19">
        <v>3.9293764196097616</v>
      </c>
      <c r="M60" s="19">
        <f t="shared" si="9"/>
        <v>-8.0469404861693086</v>
      </c>
      <c r="N60" s="19">
        <f t="shared" si="10"/>
        <v>-2.0478924966339762</v>
      </c>
      <c r="O60" s="19">
        <f t="shared" si="11"/>
        <v>4.1938636777697402</v>
      </c>
    </row>
    <row r="61" spans="1:17">
      <c r="A61" s="19">
        <v>4</v>
      </c>
      <c r="B61" s="19">
        <v>12.498293331749341</v>
      </c>
      <c r="C61" s="19">
        <f t="shared" si="6"/>
        <v>20.312724142877638</v>
      </c>
      <c r="D61" s="19">
        <f t="shared" si="7"/>
        <v>1.6252398310477594</v>
      </c>
      <c r="E61" s="19">
        <f t="shared" si="8"/>
        <v>2.6414045084241495</v>
      </c>
      <c r="K61" s="19">
        <v>4</v>
      </c>
      <c r="L61" s="19">
        <v>13.423377933798484</v>
      </c>
      <c r="M61" s="19">
        <f t="shared" si="9"/>
        <v>-18.24144291863086</v>
      </c>
      <c r="N61" s="19">
        <f t="shared" si="10"/>
        <v>-1.3589308897204671</v>
      </c>
      <c r="O61" s="19">
        <f t="shared" si="11"/>
        <v>1.8466931630364603</v>
      </c>
    </row>
    <row r="62" spans="1:17">
      <c r="A62" s="19">
        <v>5</v>
      </c>
      <c r="B62" s="19">
        <v>7.9531821080287104</v>
      </c>
      <c r="C62" s="19">
        <f t="shared" si="6"/>
        <v>-11.696306429548557</v>
      </c>
      <c r="D62" s="19">
        <f t="shared" si="7"/>
        <v>-1.470644865247229</v>
      </c>
      <c r="E62" s="19">
        <f t="shared" si="8"/>
        <v>2.1627963196780406</v>
      </c>
      <c r="K62" s="19">
        <v>5</v>
      </c>
      <c r="L62" s="19">
        <v>6.7392237212460326</v>
      </c>
      <c r="M62" s="19">
        <f t="shared" si="9"/>
        <v>3.8077529407009125</v>
      </c>
      <c r="N62" s="19">
        <f t="shared" si="10"/>
        <v>0.56501358289926118</v>
      </c>
      <c r="O62" s="19">
        <f t="shared" si="11"/>
        <v>0.31924034886066027</v>
      </c>
    </row>
    <row r="63" spans="1:17">
      <c r="A63" s="19">
        <v>6</v>
      </c>
      <c r="B63" s="19">
        <v>4.9633395088439141</v>
      </c>
      <c r="C63" s="19">
        <f t="shared" si="6"/>
        <v>0.73498403518284161</v>
      </c>
      <c r="D63" s="19">
        <f t="shared" si="7"/>
        <v>0.14808256293433325</v>
      </c>
      <c r="E63" s="19">
        <f t="shared" si="8"/>
        <v>2.1928445445200766E-2</v>
      </c>
      <c r="K63" s="19">
        <v>6</v>
      </c>
      <c r="L63" s="19">
        <v>4.7966380257225962</v>
      </c>
      <c r="M63" s="19">
        <f t="shared" si="9"/>
        <v>3.0625112592325845</v>
      </c>
      <c r="N63" s="19">
        <f t="shared" si="10"/>
        <v>0.63847037087423919</v>
      </c>
      <c r="O63" s="19">
        <f t="shared" si="11"/>
        <v>0.40764441448428856</v>
      </c>
    </row>
    <row r="64" spans="1:17">
      <c r="A64" s="19">
        <v>7</v>
      </c>
      <c r="B64" s="19">
        <v>12.368946520442337</v>
      </c>
      <c r="C64" s="19">
        <f t="shared" si="6"/>
        <v>4.2666666666666551</v>
      </c>
      <c r="D64" s="19">
        <f t="shared" si="7"/>
        <v>0.34494988393838338</v>
      </c>
      <c r="E64" s="19">
        <f t="shared" si="8"/>
        <v>0.11899042242910417</v>
      </c>
      <c r="K64" s="19">
        <v>7</v>
      </c>
      <c r="L64" s="19">
        <v>13.119842653679363</v>
      </c>
      <c r="M64" s="19">
        <f t="shared" si="9"/>
        <v>3.4567189975514778</v>
      </c>
      <c r="N64" s="19">
        <f t="shared" si="10"/>
        <v>0.26347259557888575</v>
      </c>
      <c r="O64" s="19">
        <f t="shared" si="11"/>
        <v>6.9417808621075092E-2</v>
      </c>
    </row>
    <row r="65" spans="1:21">
      <c r="A65" s="19">
        <v>8</v>
      </c>
      <c r="B65" s="19">
        <v>23.821465265607621</v>
      </c>
      <c r="C65" s="19">
        <f t="shared" si="6"/>
        <v>-6.9732544796539786</v>
      </c>
      <c r="D65" s="19">
        <f t="shared" si="7"/>
        <v>-0.29272987206717527</v>
      </c>
      <c r="E65" s="19">
        <f t="shared" si="8"/>
        <v>8.5690778000464804E-2</v>
      </c>
      <c r="K65" s="19">
        <v>8</v>
      </c>
      <c r="L65" s="19">
        <v>11.926510953591814</v>
      </c>
      <c r="M65" s="19">
        <f t="shared" si="9"/>
        <v>-1.272066458982352</v>
      </c>
      <c r="N65" s="19">
        <f t="shared" si="10"/>
        <v>-0.10665872558472382</v>
      </c>
      <c r="O65" s="19">
        <f t="shared" si="11"/>
        <v>1.1376083743357419E-2</v>
      </c>
    </row>
    <row r="66" spans="1:21">
      <c r="A66" s="19">
        <v>9</v>
      </c>
      <c r="B66" s="19">
        <v>5.0237782099618897</v>
      </c>
      <c r="C66" s="19">
        <f t="shared" si="6"/>
        <v>-18.63818424566087</v>
      </c>
      <c r="D66" s="19">
        <f t="shared" si="7"/>
        <v>-3.7099934484970545</v>
      </c>
      <c r="E66" s="19">
        <f t="shared" si="8"/>
        <v>13.764051387891067</v>
      </c>
      <c r="K66" s="19">
        <v>9</v>
      </c>
      <c r="L66" s="19">
        <v>4.6656108858625203</v>
      </c>
      <c r="M66" s="19">
        <f t="shared" si="9"/>
        <v>-12.909441233140651</v>
      </c>
      <c r="N66" s="19">
        <f t="shared" si="10"/>
        <v>-2.7669348235314986</v>
      </c>
      <c r="O66" s="19">
        <f t="shared" si="11"/>
        <v>7.6559283176712851</v>
      </c>
    </row>
    <row r="67" spans="1:21">
      <c r="A67" s="19">
        <v>10</v>
      </c>
      <c r="B67" s="19">
        <v>111.40068866717526</v>
      </c>
      <c r="C67" s="19">
        <f t="shared" si="6"/>
        <v>-12.508718902580801</v>
      </c>
      <c r="D67" s="19">
        <f t="shared" si="7"/>
        <v>-0.11228583101449492</v>
      </c>
      <c r="E67" s="19">
        <f t="shared" si="8"/>
        <v>1.260810784661571E-2</v>
      </c>
      <c r="K67" s="19">
        <v>10</v>
      </c>
      <c r="L67" s="19">
        <v>85.334083411816493</v>
      </c>
      <c r="M67" s="19">
        <f t="shared" si="9"/>
        <v>-10.801460695752459</v>
      </c>
      <c r="N67" s="19">
        <f t="shared" si="10"/>
        <v>-0.12657850490554101</v>
      </c>
      <c r="O67" s="19">
        <f t="shared" si="11"/>
        <v>1.6022117904122071E-2</v>
      </c>
    </row>
    <row r="68" spans="1:21">
      <c r="A68" s="19">
        <v>11</v>
      </c>
      <c r="B68" s="19">
        <v>3.7188849785997982</v>
      </c>
      <c r="C68" s="19">
        <f t="shared" si="6"/>
        <v>-3.1160799238820225</v>
      </c>
      <c r="D68" s="19">
        <f t="shared" si="7"/>
        <v>-0.83790704520666881</v>
      </c>
      <c r="E68" s="19">
        <f t="shared" si="8"/>
        <v>0.7020882164069705</v>
      </c>
      <c r="K68" s="19">
        <v>11</v>
      </c>
      <c r="L68" s="19">
        <v>3.700363025672464</v>
      </c>
      <c r="M68" s="19">
        <f t="shared" si="9"/>
        <v>3.4875839546490823</v>
      </c>
      <c r="N68" s="19">
        <f t="shared" si="10"/>
        <v>0.94249778479917834</v>
      </c>
      <c r="O68" s="19">
        <f t="shared" si="11"/>
        <v>0.88830207435135833</v>
      </c>
    </row>
    <row r="69" spans="1:21">
      <c r="A69" s="18">
        <v>12</v>
      </c>
      <c r="B69" s="19">
        <v>7.6442589715149332</v>
      </c>
      <c r="C69" s="19">
        <f t="shared" si="6"/>
        <v>-26.197360150848525</v>
      </c>
      <c r="D69" s="19">
        <f t="shared" si="7"/>
        <v>-3.4270634012359675</v>
      </c>
      <c r="E69" s="19">
        <f t="shared" si="8"/>
        <v>11.744763556091039</v>
      </c>
      <c r="K69" s="18">
        <v>12</v>
      </c>
      <c r="L69" s="19">
        <v>7.65651638867232</v>
      </c>
      <c r="M69" s="19">
        <f t="shared" si="9"/>
        <v>-9.5456865747830388</v>
      </c>
      <c r="N69" s="19">
        <f t="shared" si="10"/>
        <v>-1.2467401740177442</v>
      </c>
      <c r="O69" s="19">
        <f t="shared" si="11"/>
        <v>1.5543610615097949</v>
      </c>
    </row>
    <row r="70" spans="1:21">
      <c r="A70" s="18">
        <v>13</v>
      </c>
      <c r="B70" s="19">
        <v>11.964660808811521</v>
      </c>
      <c r="C70" s="19">
        <f t="shared" si="6"/>
        <v>-66.062792661395576</v>
      </c>
      <c r="D70" s="19">
        <f t="shared" si="7"/>
        <v>-5.5214931469467841</v>
      </c>
      <c r="E70" s="19">
        <f t="shared" si="8"/>
        <v>30.4868865717803</v>
      </c>
      <c r="K70" s="18">
        <v>13</v>
      </c>
      <c r="L70" s="19">
        <v>7.8621894238061127</v>
      </c>
      <c r="M70" s="19">
        <f t="shared" si="9"/>
        <v>4.7480033048746924</v>
      </c>
      <c r="N70" s="19">
        <f t="shared" si="10"/>
        <v>0.60390344838272392</v>
      </c>
      <c r="O70" s="19">
        <f t="shared" si="11"/>
        <v>0.36469937496854526</v>
      </c>
    </row>
    <row r="71" spans="1:21">
      <c r="A71" s="18">
        <v>14</v>
      </c>
      <c r="B71" s="19">
        <v>9.818706346159658</v>
      </c>
      <c r="C71" s="19">
        <f t="shared" si="6"/>
        <v>11.707865168539312</v>
      </c>
      <c r="D71" s="19">
        <f t="shared" si="7"/>
        <v>1.1924040454798357</v>
      </c>
      <c r="E71" s="19">
        <f t="shared" si="8"/>
        <v>1.4218274076766781</v>
      </c>
      <c r="K71" s="18">
        <v>14</v>
      </c>
      <c r="L71" s="19">
        <v>8.9152085275403206</v>
      </c>
      <c r="M71" s="19">
        <f t="shared" si="9"/>
        <v>1.15414608786067</v>
      </c>
      <c r="N71" s="19">
        <f t="shared" si="10"/>
        <v>0.12945811466948329</v>
      </c>
      <c r="O71" s="19">
        <f t="shared" si="11"/>
        <v>1.6759403453777084E-2</v>
      </c>
    </row>
    <row r="72" spans="1:21">
      <c r="A72" s="18">
        <v>15</v>
      </c>
      <c r="B72" s="19">
        <v>11.535274305269544</v>
      </c>
      <c r="C72" s="19">
        <f t="shared" si="6"/>
        <v>0.92891239840020501</v>
      </c>
      <c r="D72" s="19">
        <f t="shared" si="7"/>
        <v>8.052798518851513E-2</v>
      </c>
      <c r="E72" s="19">
        <f t="shared" si="8"/>
        <v>6.4847563985217125E-3</v>
      </c>
      <c r="K72" s="18">
        <v>15</v>
      </c>
      <c r="L72" s="19">
        <v>12.069314391619727</v>
      </c>
      <c r="M72" s="19">
        <f t="shared" si="9"/>
        <v>-7.3373782982926521</v>
      </c>
      <c r="N72" s="19">
        <f t="shared" si="10"/>
        <v>-0.60793662839600293</v>
      </c>
      <c r="O72" s="19">
        <f t="shared" si="11"/>
        <v>0.36958694414549975</v>
      </c>
    </row>
    <row r="74" spans="1:21">
      <c r="K74" s="21" t="s">
        <v>44</v>
      </c>
      <c r="L74" s="22"/>
      <c r="M74" s="22"/>
      <c r="N74" s="22"/>
      <c r="O74" s="22"/>
      <c r="R74" s="18" t="s">
        <v>45</v>
      </c>
    </row>
    <row r="75" spans="1:21">
      <c r="K75" s="19" t="s">
        <v>0</v>
      </c>
      <c r="L75" s="19" t="s">
        <v>51</v>
      </c>
      <c r="M75" s="19" t="s">
        <v>9</v>
      </c>
      <c r="N75" s="19" t="s">
        <v>10</v>
      </c>
      <c r="O75" s="19" t="s">
        <v>11</v>
      </c>
      <c r="P75" s="19" t="s">
        <v>22</v>
      </c>
      <c r="R75" s="19" t="s">
        <v>0</v>
      </c>
      <c r="S75" s="23" t="s">
        <v>56</v>
      </c>
      <c r="T75" s="19" t="s">
        <v>45</v>
      </c>
      <c r="U75" s="19" t="s">
        <v>46</v>
      </c>
    </row>
    <row r="76" spans="1:21">
      <c r="K76" s="19">
        <v>1</v>
      </c>
      <c r="L76" s="19">
        <f>((Q4-P4)^2)/L58</f>
        <v>4.5193590922378561</v>
      </c>
      <c r="M76" s="19">
        <f>SQRT(AVERAGE(L76:L90))/SQRT(2)</f>
        <v>1.4967159593066284</v>
      </c>
      <c r="N76" s="19">
        <f>AVERAGE(P4:Q18)</f>
        <v>81.047333333333299</v>
      </c>
      <c r="O76" s="24">
        <f>(M76/N76)*100</f>
        <v>1.8467183283512874</v>
      </c>
      <c r="P76" s="19">
        <f>M76/SQRT(15)</f>
        <v>0.38645039895982863</v>
      </c>
      <c r="R76" s="19">
        <v>1</v>
      </c>
      <c r="S76" s="19">
        <f>N58</f>
        <v>1.1794263970715433</v>
      </c>
      <c r="T76" s="19">
        <f>1.96*(_xlfn.STDEV.P(S76:S90))</f>
        <v>2.1551769126698801</v>
      </c>
      <c r="U76" s="19">
        <f>(AVERAGE(S76:S90))+T76</f>
        <v>1.8479958464826063</v>
      </c>
    </row>
    <row r="77" spans="1:21">
      <c r="K77" s="19">
        <v>2</v>
      </c>
      <c r="L77" s="19">
        <f t="shared" ref="L77:L90" si="12">((Q5-P5)^2)/L59</f>
        <v>2.6341045771853135</v>
      </c>
      <c r="R77" s="19">
        <v>2</v>
      </c>
      <c r="S77" s="19">
        <f t="shared" ref="S77:S90" si="13">N59</f>
        <v>-0.66828604429446981</v>
      </c>
    </row>
    <row r="78" spans="1:21">
      <c r="K78" s="19">
        <v>3</v>
      </c>
      <c r="L78" s="19">
        <f t="shared" si="12"/>
        <v>8.4434771467618432</v>
      </c>
      <c r="R78" s="19">
        <v>3</v>
      </c>
      <c r="S78" s="19">
        <f t="shared" si="13"/>
        <v>-2.0478924966339762</v>
      </c>
    </row>
    <row r="79" spans="1:21">
      <c r="K79" s="19">
        <v>4</v>
      </c>
      <c r="L79" s="19">
        <f t="shared" si="12"/>
        <v>13.277023181419677</v>
      </c>
      <c r="R79" s="19">
        <v>4</v>
      </c>
      <c r="S79" s="19">
        <f t="shared" si="13"/>
        <v>-1.3589308897204671</v>
      </c>
    </row>
    <row r="80" spans="1:21">
      <c r="K80" s="19">
        <v>5</v>
      </c>
      <c r="L80" s="19">
        <f t="shared" si="12"/>
        <v>3.291788626939701</v>
      </c>
      <c r="R80" s="19">
        <v>5</v>
      </c>
      <c r="S80" s="19">
        <f t="shared" si="13"/>
        <v>0.56501358289926118</v>
      </c>
    </row>
    <row r="81" spans="1:21">
      <c r="K81" s="19">
        <v>6</v>
      </c>
      <c r="L81" s="19">
        <f t="shared" si="12"/>
        <v>1.3556370034865159</v>
      </c>
      <c r="R81" s="19">
        <v>6</v>
      </c>
      <c r="S81" s="19">
        <f t="shared" si="13"/>
        <v>0.63847037087423919</v>
      </c>
    </row>
    <row r="82" spans="1:21">
      <c r="K82" s="19">
        <v>7</v>
      </c>
      <c r="L82" s="19">
        <f t="shared" si="12"/>
        <v>0.43902965546500738</v>
      </c>
      <c r="R82" s="19">
        <v>7</v>
      </c>
      <c r="S82" s="19">
        <f t="shared" si="13"/>
        <v>0.26347259557888575</v>
      </c>
    </row>
    <row r="83" spans="1:21">
      <c r="K83" s="19">
        <v>8</v>
      </c>
      <c r="L83" s="19">
        <f t="shared" si="12"/>
        <v>8.0526484546662128E-2</v>
      </c>
      <c r="R83" s="19">
        <v>8</v>
      </c>
      <c r="S83" s="19">
        <f t="shared" si="13"/>
        <v>-0.10665872558472382</v>
      </c>
    </row>
    <row r="84" spans="1:21">
      <c r="K84" s="19">
        <v>9</v>
      </c>
      <c r="L84" s="19">
        <f t="shared" si="12"/>
        <v>18.858066425257501</v>
      </c>
      <c r="R84" s="19">
        <v>9</v>
      </c>
      <c r="S84" s="19">
        <f t="shared" si="13"/>
        <v>-2.7669348235314986</v>
      </c>
    </row>
    <row r="85" spans="1:21">
      <c r="K85" s="19">
        <v>10</v>
      </c>
      <c r="L85" s="19">
        <f t="shared" si="12"/>
        <v>9.2531608523806014E-2</v>
      </c>
      <c r="R85" s="19">
        <v>10</v>
      </c>
      <c r="S85" s="19">
        <f t="shared" si="13"/>
        <v>-0.12657850490554101</v>
      </c>
    </row>
    <row r="86" spans="1:21">
      <c r="K86" s="19">
        <v>11</v>
      </c>
      <c r="L86" s="19">
        <f t="shared" si="12"/>
        <v>2.1643552117550788</v>
      </c>
      <c r="R86" s="19">
        <v>11</v>
      </c>
      <c r="S86" s="19">
        <f t="shared" si="13"/>
        <v>0.94249778479917834</v>
      </c>
    </row>
    <row r="87" spans="1:21">
      <c r="K87" s="18">
        <v>12</v>
      </c>
      <c r="L87" s="19">
        <f t="shared" si="12"/>
        <v>7.307553090695067</v>
      </c>
      <c r="R87" s="18">
        <v>12</v>
      </c>
      <c r="S87" s="19">
        <f t="shared" si="13"/>
        <v>-1.2467401740177442</v>
      </c>
    </row>
    <row r="88" spans="1:21">
      <c r="K88" s="18">
        <v>13</v>
      </c>
      <c r="L88" s="19">
        <f t="shared" si="12"/>
        <v>2.362713361211191</v>
      </c>
      <c r="R88" s="18">
        <v>13</v>
      </c>
      <c r="S88" s="19">
        <f t="shared" si="13"/>
        <v>0.60390344838272392</v>
      </c>
    </row>
    <row r="89" spans="1:21">
      <c r="K89" s="18">
        <v>14</v>
      </c>
      <c r="L89" s="19">
        <f t="shared" si="12"/>
        <v>0.13820203937954678</v>
      </c>
      <c r="R89" s="18">
        <v>14</v>
      </c>
      <c r="S89" s="19">
        <f t="shared" si="13"/>
        <v>0.12945811466948329</v>
      </c>
    </row>
    <row r="90" spans="1:21">
      <c r="K90" s="18">
        <v>15</v>
      </c>
      <c r="L90" s="19">
        <f t="shared" si="12"/>
        <v>2.2403923804300874</v>
      </c>
      <c r="R90" s="18">
        <v>15</v>
      </c>
      <c r="S90" s="19">
        <f t="shared" si="13"/>
        <v>-0.60793662839600293</v>
      </c>
    </row>
    <row r="92" spans="1:21">
      <c r="A92" s="25" t="s">
        <v>52</v>
      </c>
      <c r="B92" s="26"/>
      <c r="C92" s="26"/>
      <c r="D92" s="26"/>
      <c r="E92" s="26"/>
      <c r="F92" s="26"/>
      <c r="G92" s="26"/>
      <c r="K92" s="25" t="s">
        <v>54</v>
      </c>
      <c r="L92" s="26"/>
      <c r="M92" s="26"/>
      <c r="N92" s="26"/>
      <c r="O92" s="26"/>
      <c r="P92" s="26"/>
      <c r="Q92" s="26"/>
      <c r="U92" s="18" t="s">
        <v>55</v>
      </c>
    </row>
    <row r="93" spans="1:21">
      <c r="A93" s="26" t="s">
        <v>28</v>
      </c>
      <c r="B93" s="26"/>
      <c r="C93" s="26"/>
      <c r="D93" s="26"/>
      <c r="E93" s="26" t="s">
        <v>29</v>
      </c>
      <c r="F93" s="26"/>
      <c r="G93" s="26"/>
      <c r="K93" s="26" t="s">
        <v>28</v>
      </c>
      <c r="L93" s="26"/>
      <c r="M93" s="26"/>
      <c r="N93" s="26"/>
      <c r="O93" s="26" t="s">
        <v>29</v>
      </c>
      <c r="P93" s="26"/>
      <c r="Q93" s="26"/>
    </row>
    <row r="94" spans="1:21">
      <c r="A94" s="26" t="s">
        <v>53</v>
      </c>
      <c r="B94" s="26" t="s">
        <v>17</v>
      </c>
      <c r="C94" s="26" t="s">
        <v>12</v>
      </c>
      <c r="D94" s="26" t="s">
        <v>9</v>
      </c>
      <c r="E94" s="26" t="s">
        <v>17</v>
      </c>
      <c r="F94" s="26" t="s">
        <v>12</v>
      </c>
      <c r="G94" s="26" t="s">
        <v>9</v>
      </c>
      <c r="H94" s="27" t="s">
        <v>13</v>
      </c>
      <c r="K94" s="26" t="s">
        <v>34</v>
      </c>
      <c r="L94" s="26" t="s">
        <v>17</v>
      </c>
      <c r="M94" s="26" t="s">
        <v>12</v>
      </c>
      <c r="N94" s="26" t="s">
        <v>9</v>
      </c>
      <c r="O94" s="26" t="s">
        <v>17</v>
      </c>
      <c r="P94" s="26" t="s">
        <v>12</v>
      </c>
      <c r="Q94" s="26" t="s">
        <v>9</v>
      </c>
      <c r="R94" s="27" t="s">
        <v>13</v>
      </c>
      <c r="S94" s="19" t="s">
        <v>14</v>
      </c>
      <c r="U94" s="27" t="s">
        <v>56</v>
      </c>
    </row>
    <row r="95" spans="1:21">
      <c r="A95" s="19">
        <v>1</v>
      </c>
      <c r="B95" s="7">
        <v>1936</v>
      </c>
      <c r="C95" s="28">
        <v>64.459999999999994</v>
      </c>
      <c r="D95" s="7">
        <v>27.95</v>
      </c>
      <c r="E95" s="7">
        <v>2624</v>
      </c>
      <c r="F95" s="28">
        <v>86.33</v>
      </c>
      <c r="G95" s="7">
        <v>21.06</v>
      </c>
      <c r="H95" s="8">
        <f>2*((F95-C95)/(F95+C95))*100</f>
        <v>29.007228596060752</v>
      </c>
      <c r="K95" s="19">
        <v>1</v>
      </c>
      <c r="L95" s="7">
        <v>2006</v>
      </c>
      <c r="M95" s="28">
        <v>69.849999999999994</v>
      </c>
      <c r="N95" s="7">
        <v>24.71</v>
      </c>
      <c r="O95" s="7">
        <v>2370</v>
      </c>
      <c r="P95" s="28">
        <v>84.46</v>
      </c>
      <c r="Q95" s="7">
        <v>24.78</v>
      </c>
      <c r="R95" s="8">
        <f>2*((P95-M95)/(P95+M95))*100</f>
        <v>18.93590823666645</v>
      </c>
      <c r="S95" s="22">
        <f>SQRT(((((400*SQRT((M95^2)*((N95/SQRT(L95))^2)+(P95^2)*((Q95/SQRT(O95))^2)))/((M95+P95)^2))^2)*(4.87^2))+(((400*SQRT((M95^2)*((69.35/SQRT(L95))^2)+(P95^2)*((69.35/SQRT(O95))^2)))/((M95+P95)^2))^2)+(2.65^2))</f>
        <v>6.0594755248760848</v>
      </c>
      <c r="T95" s="22"/>
      <c r="U95" s="27">
        <f t="shared" ref="U95:U106" si="14">R95/S95</f>
        <v>3.1250077929894249</v>
      </c>
    </row>
    <row r="96" spans="1:21">
      <c r="A96" s="19">
        <v>2</v>
      </c>
      <c r="B96" s="7">
        <v>7680</v>
      </c>
      <c r="C96" s="28">
        <v>121.28</v>
      </c>
      <c r="D96" s="7">
        <v>35.06</v>
      </c>
      <c r="E96" s="7">
        <v>7722</v>
      </c>
      <c r="F96" s="28">
        <v>135.46</v>
      </c>
      <c r="G96" s="7">
        <v>29.04</v>
      </c>
      <c r="H96" s="8">
        <f t="shared" ref="H96:H106" si="15">2*((F96-C96)/(F96+C96))*100</f>
        <v>11.046194593752439</v>
      </c>
      <c r="K96" s="19">
        <v>2</v>
      </c>
      <c r="L96" s="7">
        <v>7667</v>
      </c>
      <c r="M96" s="28">
        <v>133.06</v>
      </c>
      <c r="N96" s="7">
        <v>27.16</v>
      </c>
      <c r="O96" s="7">
        <v>7679</v>
      </c>
      <c r="P96" s="28">
        <v>144.99</v>
      </c>
      <c r="Q96" s="7">
        <v>26.66</v>
      </c>
      <c r="R96" s="8">
        <f t="shared" ref="R96:R106" si="16">2*((P96-M96)/(P96+M96))*100</f>
        <v>8.581190433375296</v>
      </c>
      <c r="S96" s="22">
        <f t="shared" ref="S96:S106" si="17">SQRT(((((400*SQRT((M96^2)*((N96/SQRT(L96))^2)+(P96^2)*((Q96/SQRT(O96))^2)))/((M96+P96)^2))^2)*(4.87^2))+(((400*SQRT((M96^2)*((69.35/SQRT(L96))^2)+(P96^2)*((69.35/SQRT(O96))^2)))/((M96+P96)^2))^2)+(2.65^2))</f>
        <v>3.1605429295099161</v>
      </c>
      <c r="T96" s="22"/>
      <c r="U96" s="27">
        <f t="shared" si="14"/>
        <v>2.7151001029769031</v>
      </c>
    </row>
    <row r="97" spans="1:21">
      <c r="A97" s="19">
        <v>3</v>
      </c>
      <c r="B97" s="7">
        <v>10192</v>
      </c>
      <c r="C97" s="28">
        <v>72.239999999999995</v>
      </c>
      <c r="D97" s="7">
        <v>26.35</v>
      </c>
      <c r="E97" s="7">
        <v>11047</v>
      </c>
      <c r="F97" s="28">
        <v>75.7</v>
      </c>
      <c r="G97" s="7">
        <v>25.39</v>
      </c>
      <c r="H97" s="8">
        <f t="shared" si="15"/>
        <v>4.6775719886440559</v>
      </c>
      <c r="K97" s="19">
        <v>3</v>
      </c>
      <c r="L97" s="7">
        <v>10014</v>
      </c>
      <c r="M97" s="28">
        <v>68.7</v>
      </c>
      <c r="N97" s="7">
        <v>25.92</v>
      </c>
      <c r="O97" s="7">
        <v>11449</v>
      </c>
      <c r="P97" s="28">
        <v>72.73</v>
      </c>
      <c r="Q97" s="7">
        <v>26.33</v>
      </c>
      <c r="R97" s="8">
        <f t="shared" si="16"/>
        <v>5.6989323340168294</v>
      </c>
      <c r="S97" s="22">
        <f t="shared" si="17"/>
        <v>3.8546969987529929</v>
      </c>
      <c r="T97" s="22"/>
      <c r="U97" s="27">
        <f t="shared" si="14"/>
        <v>1.4784384702248847</v>
      </c>
    </row>
    <row r="98" spans="1:21">
      <c r="A98" s="19">
        <v>4</v>
      </c>
      <c r="B98" s="7">
        <v>545</v>
      </c>
      <c r="C98" s="28">
        <v>76.790000000000006</v>
      </c>
      <c r="D98" s="7">
        <v>22.96</v>
      </c>
      <c r="E98" s="7">
        <v>593</v>
      </c>
      <c r="F98" s="28">
        <v>87</v>
      </c>
      <c r="G98" s="7">
        <v>18.350000000000001</v>
      </c>
      <c r="H98" s="8">
        <f t="shared" si="15"/>
        <v>12.467183588741673</v>
      </c>
      <c r="K98" s="19">
        <v>4</v>
      </c>
      <c r="L98" s="7">
        <v>535</v>
      </c>
      <c r="M98" s="28">
        <v>66.510000000000005</v>
      </c>
      <c r="N98" s="7">
        <v>27.87</v>
      </c>
      <c r="O98" s="7">
        <v>540</v>
      </c>
      <c r="P98" s="28">
        <v>92.11</v>
      </c>
      <c r="Q98" s="7">
        <v>25.01</v>
      </c>
      <c r="R98" s="8">
        <f t="shared" si="16"/>
        <v>32.278401210440038</v>
      </c>
      <c r="S98" s="22">
        <f t="shared" si="17"/>
        <v>11.557709438827462</v>
      </c>
      <c r="T98" s="22"/>
      <c r="U98" s="27">
        <f t="shared" si="14"/>
        <v>2.7928026207340531</v>
      </c>
    </row>
    <row r="99" spans="1:21">
      <c r="A99" s="19">
        <v>6</v>
      </c>
      <c r="B99" s="7">
        <v>4642</v>
      </c>
      <c r="C99" s="28">
        <v>83.3</v>
      </c>
      <c r="D99" s="7">
        <v>26.23</v>
      </c>
      <c r="E99" s="7">
        <v>4744</v>
      </c>
      <c r="F99" s="28">
        <v>83.41</v>
      </c>
      <c r="G99" s="7">
        <v>32.11</v>
      </c>
      <c r="H99" s="8">
        <f t="shared" si="15"/>
        <v>0.1319656889208799</v>
      </c>
      <c r="K99" s="19">
        <v>6</v>
      </c>
      <c r="L99" s="7">
        <v>3871</v>
      </c>
      <c r="M99" s="28">
        <v>84.54</v>
      </c>
      <c r="N99" s="7">
        <v>22.94</v>
      </c>
      <c r="O99" s="7">
        <v>4217</v>
      </c>
      <c r="P99" s="28">
        <v>80.989999999999995</v>
      </c>
      <c r="Q99" s="7">
        <v>24.44</v>
      </c>
      <c r="R99" s="8">
        <f t="shared" si="16"/>
        <v>-4.289252703437457</v>
      </c>
      <c r="S99" s="22">
        <f t="shared" si="17"/>
        <v>4.4850959715201268</v>
      </c>
      <c r="T99" s="22"/>
      <c r="U99" s="27">
        <f t="shared" si="14"/>
        <v>-0.95633465385662797</v>
      </c>
    </row>
    <row r="100" spans="1:21">
      <c r="A100" s="19">
        <v>7</v>
      </c>
      <c r="B100" s="7">
        <v>710</v>
      </c>
      <c r="C100" s="28">
        <v>72.77</v>
      </c>
      <c r="D100" s="7">
        <v>30.94</v>
      </c>
      <c r="E100" s="7">
        <v>824</v>
      </c>
      <c r="F100" s="28">
        <v>93.39</v>
      </c>
      <c r="G100" s="7">
        <v>31.16</v>
      </c>
      <c r="H100" s="8">
        <f t="shared" si="15"/>
        <v>24.819451131439582</v>
      </c>
      <c r="K100" s="19">
        <v>7</v>
      </c>
      <c r="L100" s="7">
        <v>685</v>
      </c>
      <c r="M100" s="28">
        <v>70.63</v>
      </c>
      <c r="N100" s="7">
        <v>30.23</v>
      </c>
      <c r="O100" s="7">
        <v>773</v>
      </c>
      <c r="P100" s="28">
        <v>93.58</v>
      </c>
      <c r="Q100" s="7">
        <v>32.99</v>
      </c>
      <c r="R100" s="8">
        <f t="shared" si="16"/>
        <v>27.952012666707272</v>
      </c>
      <c r="S100" s="22">
        <f t="shared" si="17"/>
        <v>11.216049539815284</v>
      </c>
      <c r="T100" s="22"/>
      <c r="U100" s="27">
        <f t="shared" si="14"/>
        <v>2.4921441874415624</v>
      </c>
    </row>
    <row r="101" spans="1:21">
      <c r="A101" s="19">
        <v>8</v>
      </c>
      <c r="B101" s="7">
        <v>232</v>
      </c>
      <c r="C101" s="28">
        <v>54.67</v>
      </c>
      <c r="D101" s="7">
        <v>29.58</v>
      </c>
      <c r="E101" s="7">
        <v>402</v>
      </c>
      <c r="F101" s="28">
        <v>54.12</v>
      </c>
      <c r="G101" s="7">
        <v>29.24</v>
      </c>
      <c r="H101" s="8">
        <f t="shared" si="15"/>
        <v>-1.0111223458038503</v>
      </c>
      <c r="K101" s="19">
        <v>8</v>
      </c>
      <c r="L101" s="7">
        <v>315</v>
      </c>
      <c r="M101" s="28">
        <v>76.55</v>
      </c>
      <c r="N101" s="7">
        <v>20.09</v>
      </c>
      <c r="O101" s="7">
        <v>344</v>
      </c>
      <c r="P101" s="28">
        <v>81.040000000000006</v>
      </c>
      <c r="Q101" s="7">
        <v>19.64</v>
      </c>
      <c r="R101" s="8">
        <f t="shared" si="16"/>
        <v>5.6983311123802389</v>
      </c>
      <c r="S101" s="22">
        <f t="shared" si="17"/>
        <v>12.064724403040513</v>
      </c>
      <c r="T101" s="22"/>
      <c r="U101" s="27">
        <f t="shared" si="14"/>
        <v>0.47231340907747249</v>
      </c>
    </row>
    <row r="102" spans="1:21">
      <c r="A102" s="19">
        <v>11</v>
      </c>
      <c r="B102" s="7">
        <v>11060</v>
      </c>
      <c r="C102" s="28">
        <v>82.77</v>
      </c>
      <c r="D102" s="7">
        <v>29.43</v>
      </c>
      <c r="E102" s="7">
        <v>10616</v>
      </c>
      <c r="F102" s="28">
        <v>88.12</v>
      </c>
      <c r="G102" s="7">
        <v>27.51</v>
      </c>
      <c r="H102" s="8">
        <f t="shared" si="15"/>
        <v>6.2613377026157284</v>
      </c>
      <c r="K102" s="19">
        <v>11</v>
      </c>
      <c r="L102" s="7">
        <v>10977</v>
      </c>
      <c r="M102" s="28">
        <v>82.56</v>
      </c>
      <c r="N102" s="7">
        <v>27.93</v>
      </c>
      <c r="O102" s="7">
        <v>12885</v>
      </c>
      <c r="P102" s="28">
        <v>89.38</v>
      </c>
      <c r="Q102" s="7">
        <v>27.36</v>
      </c>
      <c r="R102" s="8">
        <f t="shared" si="16"/>
        <v>7.9329998836803455</v>
      </c>
      <c r="S102" s="22">
        <f t="shared" si="17"/>
        <v>3.4976203461911854</v>
      </c>
      <c r="T102" s="22"/>
      <c r="U102" s="27">
        <f t="shared" si="14"/>
        <v>2.2681134881660809</v>
      </c>
    </row>
    <row r="103" spans="1:21">
      <c r="A103" s="18">
        <v>12</v>
      </c>
      <c r="B103" s="7">
        <v>891</v>
      </c>
      <c r="C103" s="28">
        <v>69.13</v>
      </c>
      <c r="D103" s="7">
        <v>16.45</v>
      </c>
      <c r="E103" s="28">
        <v>990</v>
      </c>
      <c r="F103" s="28">
        <v>75.069999999999993</v>
      </c>
      <c r="G103" s="7">
        <v>16.36</v>
      </c>
      <c r="H103" s="8">
        <f t="shared" si="15"/>
        <v>8.2385575589459048</v>
      </c>
      <c r="K103" s="18">
        <v>12</v>
      </c>
      <c r="L103" s="7">
        <v>734</v>
      </c>
      <c r="M103" s="28">
        <v>74.62</v>
      </c>
      <c r="N103" s="7">
        <v>15.61</v>
      </c>
      <c r="O103" s="7">
        <v>909</v>
      </c>
      <c r="P103" s="28">
        <v>75.17</v>
      </c>
      <c r="Q103" s="7">
        <v>15.83</v>
      </c>
      <c r="R103" s="8">
        <f t="shared" si="16"/>
        <v>0.73436143934841724</v>
      </c>
      <c r="S103" s="22">
        <f t="shared" si="17"/>
        <v>7.3345403628761545</v>
      </c>
      <c r="T103" s="22"/>
      <c r="U103" s="27">
        <f t="shared" si="14"/>
        <v>0.10012371641792234</v>
      </c>
    </row>
    <row r="104" spans="1:21">
      <c r="A104" s="18">
        <v>13</v>
      </c>
      <c r="B104" s="7">
        <v>409</v>
      </c>
      <c r="C104" s="28">
        <v>43.62</v>
      </c>
      <c r="D104" s="7">
        <v>21.4</v>
      </c>
      <c r="E104" s="28">
        <v>420</v>
      </c>
      <c r="F104" s="28">
        <v>46.07</v>
      </c>
      <c r="G104" s="7">
        <v>30.85</v>
      </c>
      <c r="H104" s="8">
        <f t="shared" si="15"/>
        <v>5.4632623480878646</v>
      </c>
      <c r="K104" s="18">
        <v>13</v>
      </c>
      <c r="L104" s="7">
        <v>689</v>
      </c>
      <c r="M104" s="28">
        <v>92.93</v>
      </c>
      <c r="N104" s="7">
        <v>19.809999999999999</v>
      </c>
      <c r="O104" s="7">
        <v>550</v>
      </c>
      <c r="P104" s="28">
        <v>78.290000000000006</v>
      </c>
      <c r="Q104" s="7">
        <v>20.76</v>
      </c>
      <c r="R104" s="8">
        <f t="shared" si="16"/>
        <v>-17.100805980609739</v>
      </c>
      <c r="S104" s="22">
        <f t="shared" si="17"/>
        <v>8.4348886128190959</v>
      </c>
      <c r="T104" s="22"/>
      <c r="U104" s="27">
        <f t="shared" si="14"/>
        <v>-2.0273896628131443</v>
      </c>
    </row>
    <row r="105" spans="1:21">
      <c r="A105" s="18">
        <v>14</v>
      </c>
      <c r="B105" s="7">
        <v>480</v>
      </c>
      <c r="C105" s="28">
        <v>94.21</v>
      </c>
      <c r="D105" s="7">
        <v>22.93</v>
      </c>
      <c r="E105" s="28">
        <v>437</v>
      </c>
      <c r="F105" s="28">
        <v>108.01</v>
      </c>
      <c r="G105" s="7">
        <v>19.489999999999998</v>
      </c>
      <c r="H105" s="8">
        <f t="shared" si="15"/>
        <v>13.648501631886075</v>
      </c>
      <c r="K105" s="18">
        <v>14</v>
      </c>
      <c r="L105" s="7">
        <v>426</v>
      </c>
      <c r="M105" s="28">
        <v>96.73</v>
      </c>
      <c r="N105" s="7">
        <v>20.07</v>
      </c>
      <c r="O105" s="7">
        <v>496</v>
      </c>
      <c r="P105" s="28">
        <v>93.62</v>
      </c>
      <c r="Q105" s="7">
        <v>25.97</v>
      </c>
      <c r="R105" s="8">
        <f t="shared" si="16"/>
        <v>-3.2676648279485145</v>
      </c>
      <c r="S105" s="22">
        <f t="shared" si="17"/>
        <v>9.5013029783628564</v>
      </c>
      <c r="T105" s="22"/>
      <c r="U105" s="27">
        <f t="shared" si="14"/>
        <v>-0.34391754850781076</v>
      </c>
    </row>
    <row r="106" spans="1:21">
      <c r="A106" s="18">
        <v>15</v>
      </c>
      <c r="B106" s="7">
        <v>845</v>
      </c>
      <c r="C106" s="28">
        <v>77.87</v>
      </c>
      <c r="D106" s="7">
        <v>32.869999999999997</v>
      </c>
      <c r="E106" s="28">
        <v>762</v>
      </c>
      <c r="F106" s="28">
        <v>84.27</v>
      </c>
      <c r="G106" s="7">
        <v>27.65</v>
      </c>
      <c r="H106" s="8">
        <f t="shared" si="15"/>
        <v>7.8944122363389564</v>
      </c>
      <c r="K106" s="18">
        <v>15</v>
      </c>
      <c r="L106" s="7">
        <v>766</v>
      </c>
      <c r="M106" s="28">
        <v>68.27</v>
      </c>
      <c r="N106" s="7">
        <v>33.06</v>
      </c>
      <c r="O106" s="7">
        <v>725</v>
      </c>
      <c r="P106" s="28">
        <v>84.96</v>
      </c>
      <c r="Q106" s="7">
        <v>27.1</v>
      </c>
      <c r="R106" s="8">
        <f t="shared" si="16"/>
        <v>21.784245904848916</v>
      </c>
      <c r="S106" s="22">
        <f t="shared" si="17"/>
        <v>11.2035566598224</v>
      </c>
      <c r="T106" s="22"/>
      <c r="U106" s="27">
        <f t="shared" si="14"/>
        <v>1.9444044928134672</v>
      </c>
    </row>
    <row r="107" spans="1:21">
      <c r="K107" s="18"/>
    </row>
    <row r="108" spans="1:21">
      <c r="K108" s="18"/>
    </row>
  </sheetData>
  <sheetProtection password="D7B8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108"/>
  <sheetViews>
    <sheetView topLeftCell="A6" workbookViewId="0">
      <selection activeCell="G1" sqref="G1"/>
    </sheetView>
  </sheetViews>
  <sheetFormatPr baseColWidth="10" defaultColWidth="10.83203125" defaultRowHeight="16"/>
  <cols>
    <col min="1" max="1" width="10.83203125" style="19"/>
    <col min="2" max="2" width="13.33203125" style="19" customWidth="1"/>
    <col min="3" max="3" width="10.83203125" style="19"/>
    <col min="4" max="4" width="11.5" style="19" customWidth="1"/>
    <col min="5" max="5" width="19.33203125" style="19" customWidth="1"/>
    <col min="6" max="14" width="10.83203125" style="19"/>
    <col min="15" max="15" width="19.6640625" style="19" customWidth="1"/>
    <col min="16" max="16384" width="10.83203125" style="19"/>
  </cols>
  <sheetData>
    <row r="1" spans="1:19">
      <c r="A1" s="18" t="s">
        <v>21</v>
      </c>
      <c r="K1" s="18" t="s">
        <v>31</v>
      </c>
    </row>
    <row r="3" spans="1:19">
      <c r="A3" s="19" t="s">
        <v>33</v>
      </c>
      <c r="B3" s="19" t="s">
        <v>1</v>
      </c>
      <c r="C3" s="19" t="s">
        <v>2</v>
      </c>
      <c r="D3" s="19" t="s">
        <v>3</v>
      </c>
      <c r="E3" s="19" t="s">
        <v>4</v>
      </c>
      <c r="F3" s="19" t="s">
        <v>5</v>
      </c>
      <c r="G3" s="19" t="s">
        <v>6</v>
      </c>
      <c r="H3" s="19" t="s">
        <v>8</v>
      </c>
      <c r="I3" s="19" t="s">
        <v>7</v>
      </c>
      <c r="K3" s="19" t="s">
        <v>33</v>
      </c>
      <c r="L3" s="19" t="s">
        <v>1</v>
      </c>
      <c r="M3" s="19" t="s">
        <v>2</v>
      </c>
      <c r="N3" s="19" t="s">
        <v>3</v>
      </c>
      <c r="O3" s="19" t="s">
        <v>4</v>
      </c>
      <c r="P3" s="19" t="s">
        <v>5</v>
      </c>
      <c r="Q3" s="19" t="s">
        <v>6</v>
      </c>
      <c r="R3" s="19" t="s">
        <v>8</v>
      </c>
      <c r="S3" s="19" t="s">
        <v>7</v>
      </c>
    </row>
    <row r="4" spans="1:19">
      <c r="A4" s="19">
        <v>1</v>
      </c>
      <c r="B4" s="7">
        <v>1764</v>
      </c>
      <c r="C4" s="7">
        <v>1936</v>
      </c>
      <c r="D4" s="5">
        <f>B4*0.01125</f>
        <v>19.844999999999999</v>
      </c>
      <c r="E4" s="5">
        <f>C4*0.01125</f>
        <v>21.779999999999998</v>
      </c>
      <c r="F4" s="28">
        <v>156.06</v>
      </c>
      <c r="G4" s="28">
        <v>154.29</v>
      </c>
      <c r="H4" s="7">
        <v>25.59</v>
      </c>
      <c r="I4" s="7">
        <v>27.95</v>
      </c>
      <c r="K4" s="19">
        <v>1</v>
      </c>
      <c r="L4" s="7">
        <v>1938</v>
      </c>
      <c r="M4" s="7">
        <v>2006</v>
      </c>
      <c r="N4" s="5">
        <f>L4*0.01125</f>
        <v>21.802499999999998</v>
      </c>
      <c r="O4" s="5">
        <f>M4*0.01125</f>
        <v>22.567499999999999</v>
      </c>
      <c r="P4" s="28">
        <v>149.4</v>
      </c>
      <c r="Q4" s="28">
        <v>145.44</v>
      </c>
      <c r="R4" s="7">
        <v>26.1</v>
      </c>
      <c r="S4" s="7">
        <v>24.71</v>
      </c>
    </row>
    <row r="5" spans="1:19">
      <c r="A5" s="19">
        <v>2</v>
      </c>
      <c r="B5" s="7">
        <v>7845</v>
      </c>
      <c r="C5" s="7">
        <v>7680</v>
      </c>
      <c r="D5" s="5">
        <f t="shared" ref="D5:E18" si="0">B5*0.01125</f>
        <v>88.256249999999994</v>
      </c>
      <c r="E5" s="5">
        <f t="shared" si="0"/>
        <v>86.399999999999991</v>
      </c>
      <c r="F5" s="28">
        <v>230.3</v>
      </c>
      <c r="G5" s="28">
        <v>230.14</v>
      </c>
      <c r="H5" s="7">
        <v>27.9</v>
      </c>
      <c r="I5" s="7">
        <v>35.06</v>
      </c>
      <c r="K5" s="19">
        <v>2</v>
      </c>
      <c r="L5" s="7">
        <v>7491</v>
      </c>
      <c r="M5" s="7">
        <v>7667</v>
      </c>
      <c r="N5" s="5">
        <f t="shared" ref="N5:O18" si="1">L5*0.01125</f>
        <v>84.273749999999993</v>
      </c>
      <c r="O5" s="5">
        <f t="shared" si="1"/>
        <v>86.253749999999997</v>
      </c>
      <c r="P5" s="28">
        <v>234.95</v>
      </c>
      <c r="Q5" s="28">
        <v>222.14</v>
      </c>
      <c r="R5" s="7">
        <v>30.51</v>
      </c>
      <c r="S5" s="7">
        <v>27.16</v>
      </c>
    </row>
    <row r="6" spans="1:19">
      <c r="A6" s="19">
        <v>3</v>
      </c>
      <c r="B6" s="7">
        <v>9340</v>
      </c>
      <c r="C6" s="7">
        <v>10192</v>
      </c>
      <c r="D6" s="5">
        <f t="shared" si="0"/>
        <v>105.075</v>
      </c>
      <c r="E6" s="5">
        <f t="shared" si="0"/>
        <v>114.66</v>
      </c>
      <c r="F6" s="28">
        <v>159.32</v>
      </c>
      <c r="G6" s="28">
        <v>158.69999999999999</v>
      </c>
      <c r="H6" s="7">
        <v>26.91</v>
      </c>
      <c r="I6" s="7">
        <v>26.35</v>
      </c>
      <c r="K6" s="19">
        <v>3</v>
      </c>
      <c r="L6" s="7">
        <v>9301</v>
      </c>
      <c r="M6" s="7">
        <v>10014</v>
      </c>
      <c r="N6" s="5">
        <f t="shared" si="1"/>
        <v>104.63624999999999</v>
      </c>
      <c r="O6" s="5">
        <f t="shared" si="1"/>
        <v>112.6575</v>
      </c>
      <c r="P6" s="28">
        <v>159.78</v>
      </c>
      <c r="Q6" s="28">
        <v>155.12</v>
      </c>
      <c r="R6" s="7">
        <v>25.86</v>
      </c>
      <c r="S6" s="7">
        <v>25.92</v>
      </c>
    </row>
    <row r="7" spans="1:19">
      <c r="A7" s="19">
        <v>4</v>
      </c>
      <c r="B7" s="7">
        <v>394</v>
      </c>
      <c r="C7" s="7">
        <v>545</v>
      </c>
      <c r="D7" s="5">
        <f t="shared" si="0"/>
        <v>4.4325000000000001</v>
      </c>
      <c r="E7" s="5">
        <f t="shared" si="0"/>
        <v>6.1312499999999996</v>
      </c>
      <c r="F7" s="28">
        <v>137.4</v>
      </c>
      <c r="G7" s="28">
        <v>147.31</v>
      </c>
      <c r="H7" s="7">
        <v>22.27</v>
      </c>
      <c r="I7" s="7">
        <v>22.96</v>
      </c>
      <c r="K7" s="19">
        <v>4</v>
      </c>
      <c r="L7" s="7">
        <v>453</v>
      </c>
      <c r="M7" s="7">
        <v>535</v>
      </c>
      <c r="N7" s="5">
        <f t="shared" si="1"/>
        <v>5.0962499999999995</v>
      </c>
      <c r="O7" s="5">
        <f t="shared" si="1"/>
        <v>6.0187499999999998</v>
      </c>
      <c r="P7" s="28">
        <v>167.78</v>
      </c>
      <c r="Q7" s="28">
        <v>158.57</v>
      </c>
      <c r="R7" s="7">
        <v>26.64</v>
      </c>
      <c r="S7" s="7">
        <v>27.87</v>
      </c>
    </row>
    <row r="8" spans="1:19">
      <c r="A8" s="19">
        <v>5</v>
      </c>
      <c r="B8" s="7">
        <v>1205</v>
      </c>
      <c r="C8" s="7">
        <v>1341</v>
      </c>
      <c r="D8" s="5">
        <f t="shared" si="0"/>
        <v>13.55625</v>
      </c>
      <c r="E8" s="5">
        <f t="shared" si="0"/>
        <v>15.08625</v>
      </c>
      <c r="F8" s="28">
        <v>280.27999999999997</v>
      </c>
      <c r="G8" s="28">
        <v>220.53</v>
      </c>
      <c r="H8" s="7">
        <v>47.83</v>
      </c>
      <c r="I8" s="7">
        <v>34.65</v>
      </c>
      <c r="K8" s="19">
        <v>5</v>
      </c>
      <c r="L8" s="7">
        <v>1174</v>
      </c>
      <c r="M8" s="7">
        <v>1208</v>
      </c>
      <c r="N8" s="5">
        <f t="shared" si="1"/>
        <v>13.2075</v>
      </c>
      <c r="O8" s="5">
        <f t="shared" si="1"/>
        <v>13.59</v>
      </c>
      <c r="P8" s="28">
        <v>230.99</v>
      </c>
      <c r="Q8" s="28">
        <v>256.06</v>
      </c>
      <c r="R8" s="7">
        <v>33.07</v>
      </c>
      <c r="S8" s="7">
        <v>37.979999999999997</v>
      </c>
    </row>
    <row r="9" spans="1:19">
      <c r="A9" s="19">
        <v>6</v>
      </c>
      <c r="B9" s="7">
        <v>4775</v>
      </c>
      <c r="C9" s="7">
        <v>4642</v>
      </c>
      <c r="D9" s="5">
        <f t="shared" si="0"/>
        <v>53.71875</v>
      </c>
      <c r="E9" s="5">
        <f t="shared" si="0"/>
        <v>52.222499999999997</v>
      </c>
      <c r="F9" s="28">
        <v>180.75</v>
      </c>
      <c r="G9" s="28">
        <v>167.69</v>
      </c>
      <c r="H9" s="7">
        <v>36.44</v>
      </c>
      <c r="I9" s="7">
        <v>26.23</v>
      </c>
      <c r="K9" s="19">
        <v>6</v>
      </c>
      <c r="L9" s="7">
        <v>4222</v>
      </c>
      <c r="M9" s="7">
        <v>3871</v>
      </c>
      <c r="N9" s="5">
        <f t="shared" si="1"/>
        <v>47.497499999999995</v>
      </c>
      <c r="O9" s="5">
        <f t="shared" si="1"/>
        <v>43.548749999999998</v>
      </c>
      <c r="P9" s="28">
        <v>167.36</v>
      </c>
      <c r="Q9" s="28">
        <v>159.32</v>
      </c>
      <c r="R9" s="7">
        <v>31.41</v>
      </c>
      <c r="S9" s="7">
        <v>22.94</v>
      </c>
    </row>
    <row r="10" spans="1:19">
      <c r="A10" s="19">
        <v>7</v>
      </c>
      <c r="B10" s="7">
        <v>627</v>
      </c>
      <c r="C10" s="7">
        <v>710</v>
      </c>
      <c r="D10" s="5">
        <f t="shared" si="0"/>
        <v>7.05375</v>
      </c>
      <c r="E10" s="5">
        <f t="shared" si="0"/>
        <v>7.9874999999999998</v>
      </c>
      <c r="F10" s="28">
        <v>150.71</v>
      </c>
      <c r="G10" s="28">
        <v>159.25</v>
      </c>
      <c r="H10" s="7">
        <v>26.96</v>
      </c>
      <c r="I10" s="7">
        <v>30.94</v>
      </c>
      <c r="K10" s="19">
        <v>7</v>
      </c>
      <c r="L10" s="7">
        <v>656</v>
      </c>
      <c r="M10" s="7">
        <v>685</v>
      </c>
      <c r="N10" s="5">
        <f t="shared" si="1"/>
        <v>7.38</v>
      </c>
      <c r="O10" s="5">
        <f t="shared" si="1"/>
        <v>7.7062499999999998</v>
      </c>
      <c r="P10" s="28">
        <v>164.42</v>
      </c>
      <c r="Q10" s="28">
        <v>169.19</v>
      </c>
      <c r="R10" s="7">
        <v>30.51</v>
      </c>
      <c r="S10" s="7">
        <v>30.23</v>
      </c>
    </row>
    <row r="11" spans="1:19">
      <c r="A11" s="19">
        <v>8</v>
      </c>
      <c r="B11" s="7">
        <v>308</v>
      </c>
      <c r="C11" s="7">
        <v>232</v>
      </c>
      <c r="D11" s="5">
        <f t="shared" si="0"/>
        <v>3.4649999999999999</v>
      </c>
      <c r="E11" s="5">
        <f t="shared" si="0"/>
        <v>2.61</v>
      </c>
      <c r="F11" s="28">
        <v>155.13</v>
      </c>
      <c r="G11" s="28">
        <v>152.72</v>
      </c>
      <c r="H11" s="7">
        <v>27.08</v>
      </c>
      <c r="I11" s="7">
        <v>29.58</v>
      </c>
      <c r="K11" s="19">
        <v>8</v>
      </c>
      <c r="L11" s="7">
        <v>357</v>
      </c>
      <c r="M11" s="7">
        <v>315</v>
      </c>
      <c r="N11" s="5">
        <f t="shared" si="1"/>
        <v>4.0162499999999994</v>
      </c>
      <c r="O11" s="5">
        <f t="shared" si="1"/>
        <v>3.5437499999999997</v>
      </c>
      <c r="P11" s="28">
        <v>138.68</v>
      </c>
      <c r="Q11" s="28">
        <v>144.13999999999999</v>
      </c>
      <c r="R11" s="7">
        <v>17.89</v>
      </c>
      <c r="S11" s="7">
        <v>20.09</v>
      </c>
    </row>
    <row r="12" spans="1:19">
      <c r="A12" s="19">
        <v>9</v>
      </c>
      <c r="B12" s="7">
        <v>8018</v>
      </c>
      <c r="C12" s="7">
        <v>7845</v>
      </c>
      <c r="D12" s="5">
        <f t="shared" si="0"/>
        <v>90.202500000000001</v>
      </c>
      <c r="E12" s="5">
        <f t="shared" si="0"/>
        <v>88.256249999999994</v>
      </c>
      <c r="F12" s="28">
        <v>180.22</v>
      </c>
      <c r="G12" s="28">
        <v>167.03</v>
      </c>
      <c r="H12" s="7">
        <v>39.79</v>
      </c>
      <c r="I12" s="7">
        <v>36.99</v>
      </c>
      <c r="K12" s="19">
        <v>9</v>
      </c>
      <c r="L12" s="7">
        <v>7671</v>
      </c>
      <c r="M12" s="7">
        <v>7412</v>
      </c>
      <c r="N12" s="5">
        <f t="shared" si="1"/>
        <v>86.298749999999998</v>
      </c>
      <c r="O12" s="5">
        <f t="shared" si="1"/>
        <v>83.384999999999991</v>
      </c>
      <c r="P12" s="28">
        <v>168.55</v>
      </c>
      <c r="Q12" s="28">
        <v>162.57</v>
      </c>
      <c r="R12" s="7">
        <v>32.26</v>
      </c>
      <c r="S12" s="7">
        <v>31.96</v>
      </c>
    </row>
    <row r="13" spans="1:19">
      <c r="A13" s="19">
        <v>10</v>
      </c>
      <c r="B13" s="7">
        <v>138</v>
      </c>
      <c r="C13" s="7">
        <v>102</v>
      </c>
      <c r="D13" s="5">
        <f t="shared" si="0"/>
        <v>1.5525</v>
      </c>
      <c r="E13" s="5">
        <f t="shared" si="0"/>
        <v>1.1475</v>
      </c>
      <c r="F13" s="28">
        <v>109.54</v>
      </c>
      <c r="G13" s="28">
        <v>168.15</v>
      </c>
      <c r="H13" s="7">
        <v>26.42</v>
      </c>
      <c r="I13" s="7">
        <v>41.82</v>
      </c>
      <c r="K13" s="19">
        <v>10</v>
      </c>
      <c r="L13" s="7">
        <v>108</v>
      </c>
      <c r="M13" s="7">
        <v>134</v>
      </c>
      <c r="N13" s="5">
        <f t="shared" si="1"/>
        <v>1.2149999999999999</v>
      </c>
      <c r="O13" s="5">
        <f t="shared" si="1"/>
        <v>1.5074999999999998</v>
      </c>
      <c r="P13" s="28">
        <v>140.76</v>
      </c>
      <c r="Q13" s="28">
        <v>130.38999999999999</v>
      </c>
      <c r="R13" s="7">
        <v>31.19</v>
      </c>
      <c r="S13" s="7">
        <v>33.090000000000003</v>
      </c>
    </row>
    <row r="14" spans="1:19">
      <c r="A14" s="19">
        <v>11</v>
      </c>
      <c r="B14" s="7">
        <v>10286</v>
      </c>
      <c r="C14" s="7">
        <v>11060</v>
      </c>
      <c r="D14" s="5">
        <f t="shared" si="0"/>
        <v>115.7175</v>
      </c>
      <c r="E14" s="5">
        <f t="shared" si="0"/>
        <v>124.425</v>
      </c>
      <c r="F14" s="28">
        <v>181.75</v>
      </c>
      <c r="G14" s="28">
        <v>178.36</v>
      </c>
      <c r="H14" s="7">
        <v>29.78</v>
      </c>
      <c r="I14" s="7">
        <v>29.43</v>
      </c>
      <c r="K14" s="19">
        <v>11</v>
      </c>
      <c r="L14" s="7">
        <v>10189</v>
      </c>
      <c r="M14" s="7">
        <v>10977</v>
      </c>
      <c r="N14" s="5">
        <f t="shared" si="1"/>
        <v>114.62625</v>
      </c>
      <c r="O14" s="5">
        <f t="shared" si="1"/>
        <v>123.49124999999999</v>
      </c>
      <c r="P14" s="28">
        <v>169.58</v>
      </c>
      <c r="Q14" s="28">
        <v>174.72</v>
      </c>
      <c r="R14" s="7">
        <v>27.81</v>
      </c>
      <c r="S14" s="7">
        <v>27.93</v>
      </c>
    </row>
    <row r="15" spans="1:19">
      <c r="A15" s="18">
        <v>12</v>
      </c>
      <c r="B15" s="7">
        <v>772</v>
      </c>
      <c r="C15" s="7">
        <v>891</v>
      </c>
      <c r="D15" s="5">
        <f t="shared" si="0"/>
        <v>8.6850000000000005</v>
      </c>
      <c r="E15" s="5">
        <f t="shared" si="0"/>
        <v>10.02375</v>
      </c>
      <c r="F15" s="28">
        <v>148.6</v>
      </c>
      <c r="G15" s="28">
        <v>122.7</v>
      </c>
      <c r="H15" s="7">
        <v>19.57</v>
      </c>
      <c r="I15" s="7">
        <v>16.45</v>
      </c>
      <c r="K15" s="18">
        <v>12</v>
      </c>
      <c r="L15" s="7">
        <v>752</v>
      </c>
      <c r="M15" s="7">
        <v>734</v>
      </c>
      <c r="N15" s="5">
        <f t="shared" si="1"/>
        <v>8.4599999999999991</v>
      </c>
      <c r="O15" s="5">
        <f t="shared" si="1"/>
        <v>8.2575000000000003</v>
      </c>
      <c r="P15" s="28">
        <v>141.94</v>
      </c>
      <c r="Q15" s="28">
        <v>126.64</v>
      </c>
      <c r="R15" s="7">
        <v>18.29</v>
      </c>
      <c r="S15" s="7">
        <v>15.61</v>
      </c>
    </row>
    <row r="16" spans="1:19">
      <c r="A16" s="18">
        <v>13</v>
      </c>
      <c r="B16" s="7">
        <v>701</v>
      </c>
      <c r="C16" s="7">
        <v>409</v>
      </c>
      <c r="D16" s="5">
        <f t="shared" si="0"/>
        <v>7.8862499999999995</v>
      </c>
      <c r="E16" s="5">
        <f t="shared" si="0"/>
        <v>4.6012499999999994</v>
      </c>
      <c r="F16" s="28">
        <v>161.21</v>
      </c>
      <c r="G16" s="28">
        <v>112.68</v>
      </c>
      <c r="H16" s="7">
        <v>21.79</v>
      </c>
      <c r="I16" s="7">
        <v>21.4</v>
      </c>
      <c r="K16" s="18">
        <v>13</v>
      </c>
      <c r="L16" s="7">
        <v>744</v>
      </c>
      <c r="M16" s="7">
        <v>689</v>
      </c>
      <c r="N16" s="5">
        <f t="shared" si="1"/>
        <v>8.3699999999999992</v>
      </c>
      <c r="O16" s="5">
        <f t="shared" si="1"/>
        <v>7.7512499999999998</v>
      </c>
      <c r="P16" s="28">
        <v>167.84</v>
      </c>
      <c r="Q16" s="28">
        <v>156.91</v>
      </c>
      <c r="R16" s="7">
        <v>24.01</v>
      </c>
      <c r="S16" s="7">
        <v>19.809999999999999</v>
      </c>
    </row>
    <row r="17" spans="1:19">
      <c r="A17" s="18">
        <v>14</v>
      </c>
      <c r="B17" s="7">
        <v>480</v>
      </c>
      <c r="C17" s="7">
        <v>480</v>
      </c>
      <c r="D17" s="5">
        <f t="shared" si="0"/>
        <v>5.3999999999999995</v>
      </c>
      <c r="E17" s="5">
        <f t="shared" si="0"/>
        <v>5.3999999999999995</v>
      </c>
      <c r="F17" s="28">
        <v>160.12</v>
      </c>
      <c r="G17" s="28">
        <v>169.55</v>
      </c>
      <c r="H17" s="7">
        <v>22.2</v>
      </c>
      <c r="I17" s="7">
        <v>22.93</v>
      </c>
      <c r="K17" s="18">
        <v>14</v>
      </c>
      <c r="L17" s="7">
        <v>442</v>
      </c>
      <c r="M17" s="7">
        <v>426</v>
      </c>
      <c r="N17" s="5">
        <f t="shared" si="1"/>
        <v>4.9725000000000001</v>
      </c>
      <c r="O17" s="5">
        <f t="shared" si="1"/>
        <v>4.7924999999999995</v>
      </c>
      <c r="P17" s="28">
        <v>167.42</v>
      </c>
      <c r="Q17" s="28">
        <v>162.22</v>
      </c>
      <c r="R17" s="7">
        <v>20.440000000000001</v>
      </c>
      <c r="S17" s="7">
        <v>20.07</v>
      </c>
    </row>
    <row r="18" spans="1:19">
      <c r="A18" s="18">
        <v>15</v>
      </c>
      <c r="B18" s="7">
        <v>824</v>
      </c>
      <c r="C18" s="7">
        <v>845</v>
      </c>
      <c r="D18" s="5">
        <f t="shared" si="0"/>
        <v>9.27</v>
      </c>
      <c r="E18" s="5">
        <f t="shared" si="0"/>
        <v>9.5062499999999996</v>
      </c>
      <c r="F18" s="28">
        <v>188.83</v>
      </c>
      <c r="G18" s="28">
        <v>182.53</v>
      </c>
      <c r="H18" s="7">
        <v>34.32</v>
      </c>
      <c r="I18" s="7">
        <v>32.869999999999997</v>
      </c>
      <c r="K18" s="18">
        <v>15</v>
      </c>
      <c r="L18" s="7">
        <v>793</v>
      </c>
      <c r="M18" s="7">
        <v>766</v>
      </c>
      <c r="N18" s="5">
        <f t="shared" si="1"/>
        <v>8.9212499999999988</v>
      </c>
      <c r="O18" s="5">
        <f t="shared" si="1"/>
        <v>8.6174999999999997</v>
      </c>
      <c r="P18" s="28">
        <v>168.65</v>
      </c>
      <c r="Q18" s="28">
        <v>174.9</v>
      </c>
      <c r="R18" s="7">
        <v>28.38</v>
      </c>
      <c r="S18" s="7">
        <v>33.06</v>
      </c>
    </row>
    <row r="20" spans="1:19">
      <c r="A20" s="21" t="s">
        <v>44</v>
      </c>
      <c r="B20" s="22"/>
      <c r="C20" s="22"/>
      <c r="D20" s="22"/>
      <c r="E20" s="22"/>
      <c r="K20" s="21" t="s">
        <v>44</v>
      </c>
      <c r="L20" s="22"/>
      <c r="M20" s="22"/>
      <c r="N20" s="22"/>
      <c r="O20" s="22"/>
    </row>
    <row r="21" spans="1:19">
      <c r="A21" s="19" t="s">
        <v>0</v>
      </c>
      <c r="B21" s="19" t="s">
        <v>50</v>
      </c>
      <c r="C21" s="19" t="s">
        <v>9</v>
      </c>
      <c r="D21" s="19" t="s">
        <v>10</v>
      </c>
      <c r="E21" s="19" t="s">
        <v>11</v>
      </c>
      <c r="F21" s="19" t="s">
        <v>22</v>
      </c>
      <c r="K21" s="19" t="s">
        <v>0</v>
      </c>
      <c r="L21" s="19" t="s">
        <v>50</v>
      </c>
      <c r="M21" s="19" t="s">
        <v>9</v>
      </c>
      <c r="N21" s="19" t="s">
        <v>10</v>
      </c>
      <c r="O21" s="19" t="s">
        <v>11</v>
      </c>
      <c r="P21" s="19" t="s">
        <v>22</v>
      </c>
    </row>
    <row r="22" spans="1:19">
      <c r="A22" s="19">
        <v>1</v>
      </c>
      <c r="B22" s="19">
        <f>(G4-F4)^2</f>
        <v>3.1329000000000362</v>
      </c>
      <c r="C22" s="19">
        <f>SQRT(AVERAGE(B22:B36))/SQRT(2)</f>
        <v>18.882357638811946</v>
      </c>
      <c r="D22" s="19">
        <f>AVERAGE(F4:G18)</f>
        <v>169.06166666666667</v>
      </c>
      <c r="E22" s="18">
        <f>(C22/D22)*100</f>
        <v>11.168917242512267</v>
      </c>
      <c r="F22" s="19">
        <f>C22/SQRT(15)</f>
        <v>4.875403778150071</v>
      </c>
      <c r="K22" s="19">
        <v>1</v>
      </c>
      <c r="L22" s="19">
        <f>(Q4-P4)^2</f>
        <v>15.681600000000063</v>
      </c>
      <c r="M22" s="19">
        <f>SQRT(AVERAGE(L22:L36))/SQRT(2)</f>
        <v>7.3516499281907235</v>
      </c>
      <c r="N22" s="19">
        <f>AVERAGE(P4:Q18)</f>
        <v>167.88099999999997</v>
      </c>
      <c r="O22" s="18">
        <f>(M22/N22)*100</f>
        <v>4.3790839512456587</v>
      </c>
      <c r="P22" s="19">
        <f>M22/SQRT(15)</f>
        <v>1.8981878492686415</v>
      </c>
    </row>
    <row r="23" spans="1:19">
      <c r="A23" s="19">
        <v>2</v>
      </c>
      <c r="B23" s="19">
        <f t="shared" ref="B23:B36" si="2">(G5-F5)^2</f>
        <v>2.5600000000008005E-2</v>
      </c>
      <c r="K23" s="19">
        <v>2</v>
      </c>
      <c r="L23" s="19">
        <f t="shared" ref="L23:L36" si="3">(Q5-P5)^2</f>
        <v>164.09610000000006</v>
      </c>
    </row>
    <row r="24" spans="1:19">
      <c r="A24" s="19">
        <v>3</v>
      </c>
      <c r="B24" s="19">
        <f t="shared" si="2"/>
        <v>0.38440000000000563</v>
      </c>
      <c r="K24" s="19">
        <v>3</v>
      </c>
      <c r="L24" s="19">
        <f t="shared" si="3"/>
        <v>21.715599999999966</v>
      </c>
    </row>
    <row r="25" spans="1:19">
      <c r="A25" s="19">
        <v>4</v>
      </c>
      <c r="B25" s="19">
        <f t="shared" si="2"/>
        <v>98.208099999999931</v>
      </c>
      <c r="K25" s="19">
        <v>4</v>
      </c>
      <c r="L25" s="19">
        <f t="shared" si="3"/>
        <v>84.824100000000143</v>
      </c>
    </row>
    <row r="26" spans="1:19">
      <c r="A26" s="19">
        <v>5</v>
      </c>
      <c r="B26" s="19">
        <f t="shared" si="2"/>
        <v>3570.0624999999968</v>
      </c>
      <c r="K26" s="19">
        <v>5</v>
      </c>
      <c r="L26" s="19">
        <f t="shared" si="3"/>
        <v>628.50489999999968</v>
      </c>
    </row>
    <row r="27" spans="1:19">
      <c r="A27" s="19">
        <v>6</v>
      </c>
      <c r="B27" s="19">
        <f t="shared" si="2"/>
        <v>170.56360000000006</v>
      </c>
      <c r="K27" s="19">
        <v>6</v>
      </c>
      <c r="L27" s="19">
        <f t="shared" si="3"/>
        <v>64.641600000000324</v>
      </c>
    </row>
    <row r="28" spans="1:19">
      <c r="A28" s="19">
        <v>7</v>
      </c>
      <c r="B28" s="19">
        <f t="shared" si="2"/>
        <v>72.931599999999861</v>
      </c>
      <c r="K28" s="19">
        <v>7</v>
      </c>
      <c r="L28" s="19">
        <f t="shared" si="3"/>
        <v>22.752900000000096</v>
      </c>
    </row>
    <row r="29" spans="1:19">
      <c r="A29" s="19">
        <v>8</v>
      </c>
      <c r="B29" s="19">
        <f t="shared" si="2"/>
        <v>5.8080999999999836</v>
      </c>
      <c r="K29" s="19">
        <v>8</v>
      </c>
      <c r="L29" s="19">
        <f t="shared" si="3"/>
        <v>29.811599999999778</v>
      </c>
    </row>
    <row r="30" spans="1:19">
      <c r="A30" s="19">
        <v>9</v>
      </c>
      <c r="B30" s="19">
        <f t="shared" si="2"/>
        <v>173.97609999999995</v>
      </c>
      <c r="K30" s="19">
        <v>9</v>
      </c>
      <c r="L30" s="19">
        <f t="shared" si="3"/>
        <v>35.760400000000217</v>
      </c>
    </row>
    <row r="31" spans="1:19">
      <c r="A31" s="19">
        <v>10</v>
      </c>
      <c r="B31" s="19">
        <f t="shared" si="2"/>
        <v>3435.1320999999998</v>
      </c>
      <c r="K31" s="19">
        <v>10</v>
      </c>
      <c r="L31" s="19">
        <f t="shared" si="3"/>
        <v>107.53690000000009</v>
      </c>
    </row>
    <row r="32" spans="1:19">
      <c r="A32" s="19">
        <v>11</v>
      </c>
      <c r="B32" s="19">
        <f t="shared" si="2"/>
        <v>11.492099999999908</v>
      </c>
      <c r="K32" s="19">
        <v>11</v>
      </c>
      <c r="L32" s="19">
        <f t="shared" si="3"/>
        <v>26.419599999999861</v>
      </c>
    </row>
    <row r="33" spans="1:14">
      <c r="A33" s="18">
        <v>12</v>
      </c>
      <c r="B33" s="19">
        <f t="shared" si="2"/>
        <v>670.8099999999996</v>
      </c>
      <c r="K33" s="18">
        <v>12</v>
      </c>
      <c r="L33" s="19">
        <f t="shared" si="3"/>
        <v>234.08999999999992</v>
      </c>
    </row>
    <row r="34" spans="1:14">
      <c r="A34" s="18">
        <v>13</v>
      </c>
      <c r="B34" s="19">
        <f t="shared" si="2"/>
        <v>2355.1609000000003</v>
      </c>
      <c r="K34" s="18">
        <v>13</v>
      </c>
      <c r="L34" s="19">
        <f t="shared" si="3"/>
        <v>119.46490000000014</v>
      </c>
    </row>
    <row r="35" spans="1:14">
      <c r="A35" s="18">
        <v>14</v>
      </c>
      <c r="B35" s="19">
        <f t="shared" si="2"/>
        <v>88.924900000000122</v>
      </c>
      <c r="K35" s="18">
        <v>14</v>
      </c>
      <c r="L35" s="19">
        <f t="shared" si="3"/>
        <v>27.039999999999882</v>
      </c>
    </row>
    <row r="36" spans="1:14">
      <c r="A36" s="18">
        <v>15</v>
      </c>
      <c r="B36" s="19">
        <f t="shared" si="2"/>
        <v>39.69000000000014</v>
      </c>
      <c r="K36" s="18">
        <v>15</v>
      </c>
      <c r="L36" s="19">
        <f t="shared" si="3"/>
        <v>39.0625</v>
      </c>
    </row>
    <row r="38" spans="1:14">
      <c r="A38" s="18" t="s">
        <v>45</v>
      </c>
      <c r="K38" s="18" t="s">
        <v>45</v>
      </c>
    </row>
    <row r="39" spans="1:14">
      <c r="A39" s="19" t="s">
        <v>0</v>
      </c>
      <c r="B39" s="23" t="s">
        <v>13</v>
      </c>
      <c r="C39" s="19" t="s">
        <v>45</v>
      </c>
      <c r="D39" s="19" t="s">
        <v>46</v>
      </c>
      <c r="K39" s="19" t="s">
        <v>0</v>
      </c>
      <c r="L39" s="23" t="s">
        <v>13</v>
      </c>
      <c r="M39" s="19" t="s">
        <v>45</v>
      </c>
      <c r="N39" s="19" t="s">
        <v>46</v>
      </c>
    </row>
    <row r="40" spans="1:14">
      <c r="A40" s="19">
        <v>1</v>
      </c>
      <c r="B40" s="19">
        <f>2*((G4-F4)/(G4+F4))*100</f>
        <v>-1.1406476558724086</v>
      </c>
      <c r="C40" s="19">
        <f>1.96*(_xlfn.STDEV.P(B40:B54))</f>
        <v>32.408738339587238</v>
      </c>
      <c r="D40" s="19">
        <f>(AVERAGE(B40:B54))+C40</f>
        <v>29.640640724557514</v>
      </c>
      <c r="K40" s="19">
        <v>1</v>
      </c>
      <c r="L40" s="19">
        <f>2*((Q4-P4)/(Q4+P4))*100</f>
        <v>-2.6862026862026913</v>
      </c>
      <c r="M40" s="19">
        <f>1.96*(_xlfn.STDEV.P(L40:L54))</f>
        <v>10.716401738416675</v>
      </c>
      <c r="N40" s="19">
        <f>(AVERAGE(L40:L54))+M40</f>
        <v>8.6685217556347567</v>
      </c>
    </row>
    <row r="41" spans="1:14">
      <c r="A41" s="19">
        <v>2</v>
      </c>
      <c r="B41" s="19">
        <f t="shared" ref="B41:B54" si="4">2*((G5-F5)/(G5+F5))*100</f>
        <v>-6.9498740335342285E-2</v>
      </c>
      <c r="K41" s="19">
        <v>2</v>
      </c>
      <c r="L41" s="19">
        <f t="shared" ref="L41:L54" si="5">2*((Q5-P5)/(Q5+P5))*100</f>
        <v>-5.6050230807937185</v>
      </c>
    </row>
    <row r="42" spans="1:14">
      <c r="A42" s="19">
        <v>3</v>
      </c>
      <c r="B42" s="19">
        <f t="shared" si="4"/>
        <v>-0.38991258411420954</v>
      </c>
      <c r="K42" s="19">
        <v>3</v>
      </c>
      <c r="L42" s="19">
        <f t="shared" si="5"/>
        <v>-2.9596697364242597</v>
      </c>
    </row>
    <row r="43" spans="1:14">
      <c r="A43" s="19">
        <v>4</v>
      </c>
      <c r="B43" s="19">
        <f t="shared" si="4"/>
        <v>6.96146956552281</v>
      </c>
      <c r="K43" s="19">
        <v>4</v>
      </c>
      <c r="L43" s="19">
        <f t="shared" si="5"/>
        <v>-5.644246974107558</v>
      </c>
    </row>
    <row r="44" spans="1:14">
      <c r="A44" s="19">
        <v>5</v>
      </c>
      <c r="B44" s="19">
        <f t="shared" si="4"/>
        <v>-23.861344621712817</v>
      </c>
      <c r="K44" s="19">
        <v>5</v>
      </c>
      <c r="L44" s="19">
        <f t="shared" si="5"/>
        <v>10.294630941381785</v>
      </c>
    </row>
    <row r="45" spans="1:14">
      <c r="A45" s="19">
        <v>6</v>
      </c>
      <c r="B45" s="19">
        <f t="shared" si="4"/>
        <v>-7.4962690850648617</v>
      </c>
      <c r="K45" s="19">
        <v>6</v>
      </c>
      <c r="L45" s="19">
        <f t="shared" si="5"/>
        <v>-4.9222480715072976</v>
      </c>
    </row>
    <row r="46" spans="1:14">
      <c r="A46" s="19">
        <v>7</v>
      </c>
      <c r="B46" s="19">
        <f t="shared" si="4"/>
        <v>5.5103884372176992</v>
      </c>
      <c r="K46" s="19">
        <v>7</v>
      </c>
      <c r="L46" s="19">
        <f t="shared" si="5"/>
        <v>2.8596265099967084</v>
      </c>
    </row>
    <row r="47" spans="1:14">
      <c r="A47" s="19">
        <v>8</v>
      </c>
      <c r="B47" s="19">
        <f t="shared" si="4"/>
        <v>-1.5656975799902526</v>
      </c>
      <c r="K47" s="19">
        <v>8</v>
      </c>
      <c r="L47" s="19">
        <f t="shared" si="5"/>
        <v>3.8611130754543379</v>
      </c>
    </row>
    <row r="48" spans="1:14">
      <c r="A48" s="19">
        <v>9</v>
      </c>
      <c r="B48" s="19">
        <f t="shared" si="4"/>
        <v>-7.5968322534197243</v>
      </c>
      <c r="K48" s="19">
        <v>9</v>
      </c>
      <c r="L48" s="19">
        <f t="shared" si="5"/>
        <v>-3.6119835709108585</v>
      </c>
    </row>
    <row r="49" spans="1:17">
      <c r="A49" s="19">
        <v>10</v>
      </c>
      <c r="B49" s="19">
        <f t="shared" si="4"/>
        <v>42.212539162375315</v>
      </c>
      <c r="K49" s="19">
        <v>10</v>
      </c>
      <c r="L49" s="19">
        <f t="shared" si="5"/>
        <v>-7.6489028213166179</v>
      </c>
    </row>
    <row r="50" spans="1:17">
      <c r="A50" s="19">
        <v>11</v>
      </c>
      <c r="B50" s="19">
        <f t="shared" si="4"/>
        <v>-1.8827580461525568</v>
      </c>
      <c r="K50" s="19">
        <v>11</v>
      </c>
      <c r="L50" s="19">
        <f t="shared" si="5"/>
        <v>2.9857682253848306</v>
      </c>
    </row>
    <row r="51" spans="1:17">
      <c r="A51" s="18">
        <v>12</v>
      </c>
      <c r="B51" s="19">
        <f t="shared" si="4"/>
        <v>-19.093254699594539</v>
      </c>
      <c r="K51" s="18">
        <v>12</v>
      </c>
      <c r="L51" s="19">
        <f t="shared" si="5"/>
        <v>-11.393253406806163</v>
      </c>
    </row>
    <row r="52" spans="1:17">
      <c r="A52" s="18">
        <v>13</v>
      </c>
      <c r="B52" s="19">
        <f t="shared" si="4"/>
        <v>-35.437584431706156</v>
      </c>
      <c r="K52" s="18">
        <v>13</v>
      </c>
      <c r="L52" s="19">
        <f t="shared" si="5"/>
        <v>-6.7313317936874562</v>
      </c>
    </row>
    <row r="53" spans="1:17">
      <c r="A53" s="18">
        <v>14</v>
      </c>
      <c r="B53" s="19">
        <f t="shared" si="4"/>
        <v>5.7208723875390586</v>
      </c>
      <c r="K53" s="18">
        <v>14</v>
      </c>
      <c r="L53" s="19">
        <f t="shared" si="5"/>
        <v>-3.1549569227035485</v>
      </c>
    </row>
    <row r="54" spans="1:17">
      <c r="A54" s="18">
        <v>15</v>
      </c>
      <c r="B54" s="19">
        <f t="shared" si="4"/>
        <v>-3.392934080137878</v>
      </c>
      <c r="K54" s="18">
        <v>15</v>
      </c>
      <c r="L54" s="19">
        <f t="shared" si="5"/>
        <v>3.6384805705137531</v>
      </c>
    </row>
    <row r="56" spans="1:17">
      <c r="A56" s="18" t="s">
        <v>32</v>
      </c>
      <c r="K56" s="18" t="s">
        <v>32</v>
      </c>
    </row>
    <row r="57" spans="1:17">
      <c r="A57" s="19" t="s">
        <v>0</v>
      </c>
      <c r="B57" s="19" t="s">
        <v>14</v>
      </c>
      <c r="C57" s="19" t="s">
        <v>13</v>
      </c>
      <c r="D57" s="19" t="s">
        <v>47</v>
      </c>
      <c r="E57" s="19" t="s">
        <v>15</v>
      </c>
      <c r="F57" s="19" t="s">
        <v>48</v>
      </c>
      <c r="G57" s="19" t="s">
        <v>49</v>
      </c>
      <c r="K57" s="19" t="s">
        <v>0</v>
      </c>
      <c r="L57" s="19" t="s">
        <v>14</v>
      </c>
      <c r="M57" s="19" t="s">
        <v>13</v>
      </c>
      <c r="N57" s="19" t="s">
        <v>47</v>
      </c>
      <c r="O57" s="19" t="s">
        <v>15</v>
      </c>
      <c r="P57" s="19" t="s">
        <v>48</v>
      </c>
      <c r="Q57" s="19" t="s">
        <v>49</v>
      </c>
    </row>
    <row r="58" spans="1:17">
      <c r="A58" s="19">
        <v>1</v>
      </c>
      <c r="B58" s="19">
        <v>4.1006245633660123</v>
      </c>
      <c r="C58" s="19">
        <f>2*((G4-F4)/(G4+F4))*100</f>
        <v>-1.1406476558724086</v>
      </c>
      <c r="D58" s="19">
        <f>C58/B58</f>
        <v>-0.27816437185268772</v>
      </c>
      <c r="E58" s="19">
        <f>D58^2</f>
        <v>7.7375417768200325E-2</v>
      </c>
      <c r="F58" s="19">
        <f>SUM(E58:E72)</f>
        <v>95.731675148882744</v>
      </c>
      <c r="G58" s="19">
        <v>14</v>
      </c>
      <c r="K58" s="19">
        <v>1</v>
      </c>
      <c r="L58" s="19">
        <v>4.0548454406856163</v>
      </c>
      <c r="M58" s="19">
        <f>2*((Q4-P4)/(Q4+P4))*100</f>
        <v>-2.6862026862026913</v>
      </c>
      <c r="N58" s="19">
        <f>M58/L58</f>
        <v>-0.66246734320617973</v>
      </c>
      <c r="O58" s="19">
        <f>N58^2</f>
        <v>0.4388629808146543</v>
      </c>
      <c r="P58" s="19">
        <f>SUM(O58:O72)</f>
        <v>25.389194858078952</v>
      </c>
      <c r="Q58" s="19">
        <v>14</v>
      </c>
    </row>
    <row r="59" spans="1:17">
      <c r="A59" s="19">
        <v>2</v>
      </c>
      <c r="B59" s="19">
        <v>2.901092081773061</v>
      </c>
      <c r="C59" s="19">
        <f t="shared" ref="C59:C72" si="6">2*((G5-F5)/(G5+F5))*100</f>
        <v>-6.9498740335342285E-2</v>
      </c>
      <c r="D59" s="19">
        <f t="shared" ref="D59:D72" si="7">C59/B59</f>
        <v>-2.3956061502490029E-2</v>
      </c>
      <c r="E59" s="19">
        <f t="shared" ref="E59:E72" si="8">D59^2</f>
        <v>5.7389288271108489E-4</v>
      </c>
      <c r="K59" s="19">
        <v>2</v>
      </c>
      <c r="L59" s="19">
        <v>2.8766100636804048</v>
      </c>
      <c r="M59" s="19">
        <f t="shared" ref="M59:M72" si="9">2*((Q5-P5)/(Q5+P5))*100</f>
        <v>-5.6050230807937185</v>
      </c>
      <c r="N59" s="19">
        <f t="shared" ref="N59:N72" si="10">M59/L59</f>
        <v>-1.9484820523858266</v>
      </c>
      <c r="O59" s="19">
        <f t="shared" ref="O59:O72" si="11">N59^2</f>
        <v>3.796582308469683</v>
      </c>
    </row>
    <row r="60" spans="1:17">
      <c r="A60" s="19">
        <v>3</v>
      </c>
      <c r="B60" s="19">
        <v>2.9630185617658258</v>
      </c>
      <c r="C60" s="19">
        <f t="shared" si="6"/>
        <v>-0.38991258411420954</v>
      </c>
      <c r="D60" s="19">
        <f t="shared" si="7"/>
        <v>-0.13159302784854618</v>
      </c>
      <c r="E60" s="19">
        <f t="shared" si="8"/>
        <v>1.7316724978348252E-2</v>
      </c>
      <c r="K60" s="19">
        <v>3</v>
      </c>
      <c r="L60" s="19">
        <v>2.9591732808095927</v>
      </c>
      <c r="M60" s="19">
        <f t="shared" si="9"/>
        <v>-2.9596697364242597</v>
      </c>
      <c r="N60" s="19">
        <f t="shared" si="10"/>
        <v>-1.0001677683486421</v>
      </c>
      <c r="O60" s="19">
        <f t="shared" si="11"/>
        <v>1.0003355648435031</v>
      </c>
    </row>
    <row r="61" spans="1:17">
      <c r="A61" s="19">
        <v>4</v>
      </c>
      <c r="B61" s="19">
        <v>6.5683562348505005</v>
      </c>
      <c r="C61" s="19">
        <f t="shared" si="6"/>
        <v>6.96146956552281</v>
      </c>
      <c r="D61" s="19">
        <f t="shared" si="7"/>
        <v>1.059849575238706</v>
      </c>
      <c r="E61" s="19">
        <f t="shared" si="8"/>
        <v>1.1232811221336656</v>
      </c>
      <c r="K61" s="19">
        <v>4</v>
      </c>
      <c r="L61" s="19">
        <v>6.4336974702383678</v>
      </c>
      <c r="M61" s="19">
        <f t="shared" si="9"/>
        <v>-5.644246974107558</v>
      </c>
      <c r="N61" s="19">
        <f t="shared" si="10"/>
        <v>-0.87729443297843457</v>
      </c>
      <c r="O61" s="19">
        <f t="shared" si="11"/>
        <v>0.76964552213495308</v>
      </c>
    </row>
    <row r="62" spans="1:17">
      <c r="A62" s="19">
        <v>5</v>
      </c>
      <c r="B62" s="19">
        <v>4.4594794841271712</v>
      </c>
      <c r="C62" s="19">
        <f t="shared" si="6"/>
        <v>-23.861344621712817</v>
      </c>
      <c r="D62" s="19">
        <f t="shared" si="7"/>
        <v>-5.3507017369725745</v>
      </c>
      <c r="E62" s="19">
        <f t="shared" si="8"/>
        <v>28.630009078041326</v>
      </c>
      <c r="K62" s="19">
        <v>5</v>
      </c>
      <c r="L62" s="19">
        <v>4.125247902699237</v>
      </c>
      <c r="M62" s="19">
        <f t="shared" si="9"/>
        <v>10.294630941381785</v>
      </c>
      <c r="N62" s="19">
        <f t="shared" si="10"/>
        <v>2.4955181322911018</v>
      </c>
      <c r="O62" s="19">
        <f t="shared" si="11"/>
        <v>6.2276107485936691</v>
      </c>
    </row>
    <row r="63" spans="1:17">
      <c r="A63" s="19">
        <v>6</v>
      </c>
      <c r="B63" s="19">
        <v>3.3328234414843712</v>
      </c>
      <c r="C63" s="19">
        <f t="shared" si="6"/>
        <v>-7.4962690850648617</v>
      </c>
      <c r="D63" s="19">
        <f t="shared" si="7"/>
        <v>-2.249224783934602</v>
      </c>
      <c r="E63" s="19">
        <f t="shared" si="8"/>
        <v>5.0590121286656569</v>
      </c>
      <c r="K63" s="19">
        <v>6</v>
      </c>
      <c r="L63" s="19">
        <v>3.3532459064931723</v>
      </c>
      <c r="M63" s="19">
        <f t="shared" si="9"/>
        <v>-4.9222480715072976</v>
      </c>
      <c r="N63" s="19">
        <f t="shared" si="10"/>
        <v>-1.4679054888208272</v>
      </c>
      <c r="O63" s="19">
        <f t="shared" si="11"/>
        <v>2.1547465241103114</v>
      </c>
    </row>
    <row r="64" spans="1:17">
      <c r="A64" s="19">
        <v>7</v>
      </c>
      <c r="B64" s="19">
        <v>6.156458888927264</v>
      </c>
      <c r="C64" s="19">
        <f t="shared" si="6"/>
        <v>5.5103884372176992</v>
      </c>
      <c r="D64" s="19">
        <f t="shared" si="7"/>
        <v>0.89505810671917929</v>
      </c>
      <c r="E64" s="19">
        <f t="shared" si="8"/>
        <v>0.80112901440372175</v>
      </c>
      <c r="K64" s="19">
        <v>7</v>
      </c>
      <c r="L64" s="19">
        <v>5.96907902980141</v>
      </c>
      <c r="M64" s="19">
        <f t="shared" si="9"/>
        <v>2.8596265099967084</v>
      </c>
      <c r="N64" s="19">
        <f t="shared" si="10"/>
        <v>0.47907332030948963</v>
      </c>
      <c r="O64" s="19">
        <f t="shared" si="11"/>
        <v>0.22951124623235886</v>
      </c>
    </row>
    <row r="65" spans="1:21">
      <c r="A65" s="19">
        <v>8</v>
      </c>
      <c r="B65" s="19">
        <v>9.1488652186177646</v>
      </c>
      <c r="C65" s="19">
        <f t="shared" si="6"/>
        <v>-1.5656975799902526</v>
      </c>
      <c r="D65" s="19">
        <f t="shared" si="7"/>
        <v>-0.17113571383739354</v>
      </c>
      <c r="E65" s="19">
        <f t="shared" si="8"/>
        <v>2.9287432550634249E-2</v>
      </c>
      <c r="K65" s="19">
        <v>8</v>
      </c>
      <c r="L65" s="19">
        <v>6.8884001794199641</v>
      </c>
      <c r="M65" s="19">
        <f t="shared" si="9"/>
        <v>3.8611130754543379</v>
      </c>
      <c r="N65" s="19">
        <f t="shared" si="10"/>
        <v>0.56052392063253531</v>
      </c>
      <c r="O65" s="19">
        <f t="shared" si="11"/>
        <v>0.31418706560126874</v>
      </c>
    </row>
    <row r="66" spans="1:21">
      <c r="A66" s="19">
        <v>9</v>
      </c>
      <c r="B66" s="19">
        <v>3.2200580545986539</v>
      </c>
      <c r="C66" s="19">
        <f t="shared" si="6"/>
        <v>-7.5968322534197243</v>
      </c>
      <c r="D66" s="19">
        <f t="shared" si="7"/>
        <v>-2.3592221396662332</v>
      </c>
      <c r="E66" s="19">
        <f t="shared" si="8"/>
        <v>5.5659291042913193</v>
      </c>
      <c r="K66" s="19">
        <v>9</v>
      </c>
      <c r="L66" s="19">
        <v>3.1391423988063236</v>
      </c>
      <c r="M66" s="19">
        <f t="shared" si="9"/>
        <v>-3.6119835709108585</v>
      </c>
      <c r="N66" s="19">
        <f t="shared" si="10"/>
        <v>-1.1506275001364499</v>
      </c>
      <c r="O66" s="19">
        <f t="shared" si="11"/>
        <v>1.3239436440702559</v>
      </c>
    </row>
    <row r="67" spans="1:21">
      <c r="A67" s="19">
        <v>10</v>
      </c>
      <c r="B67" s="19">
        <v>20.056519423182856</v>
      </c>
      <c r="C67" s="19">
        <f t="shared" si="6"/>
        <v>42.212539162375315</v>
      </c>
      <c r="D67" s="19">
        <f t="shared" si="7"/>
        <v>2.1046791954132797</v>
      </c>
      <c r="E67" s="19">
        <f t="shared" si="8"/>
        <v>4.4296745156054902</v>
      </c>
      <c r="K67" s="19">
        <v>10</v>
      </c>
      <c r="L67" s="19">
        <v>16.553314655336234</v>
      </c>
      <c r="M67" s="19">
        <f t="shared" si="9"/>
        <v>-7.6489028213166179</v>
      </c>
      <c r="N67" s="19">
        <f t="shared" si="10"/>
        <v>-0.46207680942323343</v>
      </c>
      <c r="O67" s="19">
        <f t="shared" si="11"/>
        <v>0.21351497780675519</v>
      </c>
    </row>
    <row r="68" spans="1:21">
      <c r="A68" s="19">
        <v>11</v>
      </c>
      <c r="B68" s="19">
        <v>2.9164870610190072</v>
      </c>
      <c r="C68" s="19">
        <f t="shared" si="6"/>
        <v>-1.8827580461525568</v>
      </c>
      <c r="D68" s="19">
        <f t="shared" si="7"/>
        <v>-0.64555679718830294</v>
      </c>
      <c r="E68" s="19">
        <f t="shared" si="8"/>
        <v>0.41674357839601972</v>
      </c>
      <c r="K68" s="19">
        <v>11</v>
      </c>
      <c r="L68" s="19">
        <v>2.9162696571892988</v>
      </c>
      <c r="M68" s="19">
        <f t="shared" si="9"/>
        <v>2.9857682253848306</v>
      </c>
      <c r="N68" s="19">
        <f t="shared" si="10"/>
        <v>1.0238313243853159</v>
      </c>
      <c r="O68" s="19">
        <f t="shared" si="11"/>
        <v>1.04823058079259</v>
      </c>
    </row>
    <row r="69" spans="1:21">
      <c r="A69" s="18">
        <v>12</v>
      </c>
      <c r="B69" s="19">
        <v>4.9357343307266071</v>
      </c>
      <c r="C69" s="19">
        <f t="shared" si="6"/>
        <v>-19.093254699594539</v>
      </c>
      <c r="D69" s="19">
        <f t="shared" si="7"/>
        <v>-3.8683716383867348</v>
      </c>
      <c r="E69" s="19">
        <f t="shared" si="8"/>
        <v>14.964299132674871</v>
      </c>
      <c r="K69" s="18">
        <v>12</v>
      </c>
      <c r="L69" s="19">
        <v>4.9632875686864457</v>
      </c>
      <c r="M69" s="19">
        <f t="shared" si="9"/>
        <v>-11.393253406806163</v>
      </c>
      <c r="N69" s="19">
        <f t="shared" si="10"/>
        <v>-2.2955053982135945</v>
      </c>
      <c r="O69" s="19">
        <f t="shared" si="11"/>
        <v>5.2693450332277525</v>
      </c>
    </row>
    <row r="70" spans="1:21">
      <c r="A70" s="18">
        <v>13</v>
      </c>
      <c r="B70" s="19">
        <v>6.1476773133332925</v>
      </c>
      <c r="C70" s="19">
        <f t="shared" si="6"/>
        <v>-35.437584431706156</v>
      </c>
      <c r="D70" s="19">
        <f t="shared" si="7"/>
        <v>-5.7643859014603631</v>
      </c>
      <c r="E70" s="19">
        <f t="shared" si="8"/>
        <v>33.228144820955002</v>
      </c>
      <c r="K70" s="18">
        <v>13</v>
      </c>
      <c r="L70" s="19">
        <v>4.9341534461867198</v>
      </c>
      <c r="M70" s="19">
        <f t="shared" si="9"/>
        <v>-6.7313317936874562</v>
      </c>
      <c r="N70" s="19">
        <f t="shared" si="10"/>
        <v>-1.3642323586206375</v>
      </c>
      <c r="O70" s="19">
        <f t="shared" si="11"/>
        <v>1.8611299283076277</v>
      </c>
    </row>
    <row r="71" spans="1:21">
      <c r="A71" s="18">
        <v>14</v>
      </c>
      <c r="B71" s="19">
        <v>5.7425782424621428</v>
      </c>
      <c r="C71" s="19">
        <f t="shared" si="6"/>
        <v>5.7208723875390586</v>
      </c>
      <c r="D71" s="19">
        <f t="shared" si="7"/>
        <v>0.99622018995534356</v>
      </c>
      <c r="E71" s="19">
        <f t="shared" si="8"/>
        <v>0.99245466687466077</v>
      </c>
      <c r="K71" s="18">
        <v>14</v>
      </c>
      <c r="L71" s="19">
        <v>5.6296183246552518</v>
      </c>
      <c r="M71" s="19">
        <f t="shared" si="9"/>
        <v>-3.1549569227035485</v>
      </c>
      <c r="N71" s="19">
        <f t="shared" si="10"/>
        <v>-0.56042110508384291</v>
      </c>
      <c r="O71" s="19">
        <f t="shared" si="11"/>
        <v>0.31407181502339571</v>
      </c>
    </row>
    <row r="72" spans="1:21">
      <c r="A72" s="18">
        <v>15</v>
      </c>
      <c r="B72" s="19">
        <v>5.3887025686822678</v>
      </c>
      <c r="C72" s="19">
        <f t="shared" si="6"/>
        <v>-3.392934080137878</v>
      </c>
      <c r="D72" s="19">
        <f t="shared" si="7"/>
        <v>-0.62963840310220964</v>
      </c>
      <c r="E72" s="19">
        <f t="shared" si="8"/>
        <v>0.39644451866110064</v>
      </c>
      <c r="K72" s="18">
        <v>15</v>
      </c>
      <c r="L72" s="19">
        <v>5.5649815050637663</v>
      </c>
      <c r="M72" s="19">
        <f t="shared" si="9"/>
        <v>3.6384805705137531</v>
      </c>
      <c r="N72" s="19">
        <f t="shared" si="10"/>
        <v>0.65381719008463468</v>
      </c>
      <c r="O72" s="19">
        <f t="shared" si="11"/>
        <v>0.4274769180501673</v>
      </c>
    </row>
    <row r="74" spans="1:21">
      <c r="K74" s="21" t="s">
        <v>44</v>
      </c>
      <c r="L74" s="22"/>
      <c r="M74" s="22"/>
      <c r="N74" s="22"/>
      <c r="O74" s="22"/>
      <c r="R74" s="18" t="s">
        <v>45</v>
      </c>
    </row>
    <row r="75" spans="1:21">
      <c r="K75" s="19" t="s">
        <v>0</v>
      </c>
      <c r="L75" s="19" t="s">
        <v>51</v>
      </c>
      <c r="M75" s="19" t="s">
        <v>9</v>
      </c>
      <c r="N75" s="19" t="s">
        <v>10</v>
      </c>
      <c r="O75" s="19" t="s">
        <v>11</v>
      </c>
      <c r="P75" s="19" t="s">
        <v>22</v>
      </c>
      <c r="R75" s="19" t="s">
        <v>0</v>
      </c>
      <c r="S75" s="23" t="s">
        <v>56</v>
      </c>
      <c r="T75" s="19" t="s">
        <v>45</v>
      </c>
      <c r="U75" s="19" t="s">
        <v>46</v>
      </c>
    </row>
    <row r="76" spans="1:21">
      <c r="K76" s="19">
        <v>1</v>
      </c>
      <c r="O76" s="24"/>
      <c r="R76" s="19">
        <v>1</v>
      </c>
    </row>
    <row r="77" spans="1:21">
      <c r="K77" s="19">
        <v>2</v>
      </c>
      <c r="R77" s="19">
        <v>2</v>
      </c>
    </row>
    <row r="78" spans="1:21">
      <c r="K78" s="19">
        <v>3</v>
      </c>
      <c r="R78" s="19">
        <v>3</v>
      </c>
    </row>
    <row r="79" spans="1:21">
      <c r="K79" s="19">
        <v>4</v>
      </c>
      <c r="R79" s="19">
        <v>4</v>
      </c>
    </row>
    <row r="80" spans="1:21">
      <c r="K80" s="19">
        <v>5</v>
      </c>
      <c r="R80" s="19">
        <v>5</v>
      </c>
    </row>
    <row r="81" spans="1:21">
      <c r="K81" s="19">
        <v>6</v>
      </c>
      <c r="R81" s="19">
        <v>6</v>
      </c>
    </row>
    <row r="82" spans="1:21">
      <c r="K82" s="19">
        <v>7</v>
      </c>
      <c r="R82" s="19">
        <v>7</v>
      </c>
    </row>
    <row r="83" spans="1:21">
      <c r="K83" s="19">
        <v>8</v>
      </c>
      <c r="R83" s="19">
        <v>8</v>
      </c>
    </row>
    <row r="84" spans="1:21">
      <c r="K84" s="19">
        <v>9</v>
      </c>
      <c r="R84" s="19">
        <v>9</v>
      </c>
    </row>
    <row r="85" spans="1:21">
      <c r="K85" s="19">
        <v>10</v>
      </c>
      <c r="R85" s="19">
        <v>10</v>
      </c>
    </row>
    <row r="86" spans="1:21">
      <c r="K86" s="19">
        <v>11</v>
      </c>
      <c r="R86" s="19">
        <v>11</v>
      </c>
    </row>
    <row r="87" spans="1:21">
      <c r="K87" s="18">
        <v>12</v>
      </c>
      <c r="R87" s="18">
        <v>12</v>
      </c>
    </row>
    <row r="88" spans="1:21">
      <c r="K88" s="18">
        <v>13</v>
      </c>
      <c r="R88" s="18">
        <v>13</v>
      </c>
    </row>
    <row r="89" spans="1:21">
      <c r="K89" s="18">
        <v>14</v>
      </c>
      <c r="R89" s="18">
        <v>14</v>
      </c>
    </row>
    <row r="90" spans="1:21">
      <c r="K90" s="18">
        <v>15</v>
      </c>
      <c r="R90" s="18">
        <v>15</v>
      </c>
    </row>
    <row r="92" spans="1:21">
      <c r="A92" s="25" t="s">
        <v>52</v>
      </c>
      <c r="B92" s="26"/>
      <c r="C92" s="26"/>
      <c r="D92" s="26"/>
      <c r="E92" s="26"/>
      <c r="F92" s="26"/>
      <c r="G92" s="26"/>
      <c r="K92" s="25" t="s">
        <v>54</v>
      </c>
      <c r="L92" s="26"/>
      <c r="M92" s="26"/>
      <c r="N92" s="26"/>
      <c r="O92" s="26"/>
      <c r="P92" s="26"/>
      <c r="Q92" s="26"/>
      <c r="U92" s="18" t="s">
        <v>55</v>
      </c>
    </row>
    <row r="93" spans="1:21">
      <c r="A93" s="26" t="s">
        <v>28</v>
      </c>
      <c r="B93" s="26"/>
      <c r="C93" s="26"/>
      <c r="D93" s="26"/>
      <c r="E93" s="26" t="s">
        <v>29</v>
      </c>
      <c r="F93" s="26"/>
      <c r="G93" s="26"/>
      <c r="K93" s="26" t="s">
        <v>28</v>
      </c>
      <c r="L93" s="26"/>
      <c r="M93" s="26"/>
      <c r="N93" s="26"/>
      <c r="O93" s="26" t="s">
        <v>29</v>
      </c>
      <c r="P93" s="26"/>
      <c r="Q93" s="26"/>
    </row>
    <row r="94" spans="1:21">
      <c r="A94" s="26" t="s">
        <v>53</v>
      </c>
      <c r="B94" s="26" t="s">
        <v>17</v>
      </c>
      <c r="C94" s="26" t="s">
        <v>12</v>
      </c>
      <c r="D94" s="26" t="s">
        <v>9</v>
      </c>
      <c r="E94" s="26" t="s">
        <v>17</v>
      </c>
      <c r="F94" s="26" t="s">
        <v>12</v>
      </c>
      <c r="G94" s="26" t="s">
        <v>9</v>
      </c>
      <c r="H94" s="27" t="s">
        <v>13</v>
      </c>
      <c r="K94" s="26" t="s">
        <v>34</v>
      </c>
      <c r="L94" s="26" t="s">
        <v>17</v>
      </c>
      <c r="M94" s="26" t="s">
        <v>12</v>
      </c>
      <c r="N94" s="26" t="s">
        <v>9</v>
      </c>
      <c r="O94" s="26" t="s">
        <v>17</v>
      </c>
      <c r="P94" s="26" t="s">
        <v>12</v>
      </c>
      <c r="Q94" s="26" t="s">
        <v>9</v>
      </c>
      <c r="R94" s="27" t="s">
        <v>13</v>
      </c>
      <c r="S94" s="19" t="s">
        <v>14</v>
      </c>
      <c r="U94" s="27" t="s">
        <v>56</v>
      </c>
    </row>
    <row r="95" spans="1:21">
      <c r="A95" s="19">
        <v>1</v>
      </c>
      <c r="B95" s="7">
        <v>1936</v>
      </c>
      <c r="C95" s="28">
        <v>64.459999999999994</v>
      </c>
      <c r="D95" s="7">
        <v>27.95</v>
      </c>
      <c r="E95" s="7">
        <v>2624</v>
      </c>
      <c r="F95" s="28">
        <v>86.33</v>
      </c>
      <c r="G95" s="7">
        <v>21.06</v>
      </c>
      <c r="H95" s="8">
        <f>2*((F95-C95)/(F95+C95))*100</f>
        <v>29.007228596060752</v>
      </c>
      <c r="K95" s="19">
        <v>1</v>
      </c>
      <c r="L95" s="7">
        <v>2006</v>
      </c>
      <c r="M95" s="28">
        <v>69.849999999999994</v>
      </c>
      <c r="N95" s="7">
        <v>24.71</v>
      </c>
      <c r="O95" s="7">
        <v>2370</v>
      </c>
      <c r="P95" s="28">
        <v>84.46</v>
      </c>
      <c r="Q95" s="7">
        <v>24.78</v>
      </c>
      <c r="R95" s="8">
        <f>2*((P95-M95)/(P95+M95))*100</f>
        <v>18.93590823666645</v>
      </c>
      <c r="S95" s="22"/>
      <c r="T95" s="22"/>
      <c r="U95" s="27"/>
    </row>
    <row r="96" spans="1:21">
      <c r="A96" s="19">
        <v>2</v>
      </c>
      <c r="B96" s="7">
        <v>7680</v>
      </c>
      <c r="C96" s="28">
        <v>121.28</v>
      </c>
      <c r="D96" s="7">
        <v>35.06</v>
      </c>
      <c r="E96" s="7">
        <v>7722</v>
      </c>
      <c r="F96" s="28">
        <v>135.46</v>
      </c>
      <c r="G96" s="7">
        <v>29.04</v>
      </c>
      <c r="H96" s="8">
        <f t="shared" ref="H96:H106" si="12">2*((F96-C96)/(F96+C96))*100</f>
        <v>11.046194593752439</v>
      </c>
      <c r="K96" s="19">
        <v>2</v>
      </c>
      <c r="L96" s="7">
        <v>7667</v>
      </c>
      <c r="M96" s="28">
        <v>133.06</v>
      </c>
      <c r="N96" s="7">
        <v>27.16</v>
      </c>
      <c r="O96" s="7">
        <v>7679</v>
      </c>
      <c r="P96" s="28">
        <v>144.99</v>
      </c>
      <c r="Q96" s="7">
        <v>26.66</v>
      </c>
      <c r="R96" s="8">
        <f t="shared" ref="R96:R106" si="13">2*((P96-M96)/(P96+M96))*100</f>
        <v>8.581190433375296</v>
      </c>
      <c r="S96" s="22"/>
      <c r="T96" s="22"/>
      <c r="U96" s="27"/>
    </row>
    <row r="97" spans="1:21">
      <c r="A97" s="19">
        <v>3</v>
      </c>
      <c r="B97" s="7">
        <v>10192</v>
      </c>
      <c r="C97" s="28">
        <v>72.239999999999995</v>
      </c>
      <c r="D97" s="7">
        <v>26.35</v>
      </c>
      <c r="E97" s="7">
        <v>11047</v>
      </c>
      <c r="F97" s="28">
        <v>75.7</v>
      </c>
      <c r="G97" s="7">
        <v>25.39</v>
      </c>
      <c r="H97" s="8">
        <f t="shared" si="12"/>
        <v>4.6775719886440559</v>
      </c>
      <c r="K97" s="19">
        <v>3</v>
      </c>
      <c r="L97" s="7">
        <v>10014</v>
      </c>
      <c r="M97" s="28">
        <v>68.7</v>
      </c>
      <c r="N97" s="7">
        <v>25.92</v>
      </c>
      <c r="O97" s="7">
        <v>11449</v>
      </c>
      <c r="P97" s="28">
        <v>72.73</v>
      </c>
      <c r="Q97" s="7">
        <v>26.33</v>
      </c>
      <c r="R97" s="8">
        <f t="shared" si="13"/>
        <v>5.6989323340168294</v>
      </c>
      <c r="S97" s="22"/>
      <c r="T97" s="22"/>
      <c r="U97" s="27"/>
    </row>
    <row r="98" spans="1:21">
      <c r="A98" s="19">
        <v>4</v>
      </c>
      <c r="B98" s="7">
        <v>545</v>
      </c>
      <c r="C98" s="28">
        <v>76.790000000000006</v>
      </c>
      <c r="D98" s="7">
        <v>22.96</v>
      </c>
      <c r="E98" s="7">
        <v>593</v>
      </c>
      <c r="F98" s="28">
        <v>87</v>
      </c>
      <c r="G98" s="7">
        <v>18.350000000000001</v>
      </c>
      <c r="H98" s="8">
        <f t="shared" si="12"/>
        <v>12.467183588741673</v>
      </c>
      <c r="K98" s="19">
        <v>4</v>
      </c>
      <c r="L98" s="7">
        <v>535</v>
      </c>
      <c r="M98" s="28">
        <v>66.510000000000005</v>
      </c>
      <c r="N98" s="7">
        <v>27.87</v>
      </c>
      <c r="O98" s="7">
        <v>540</v>
      </c>
      <c r="P98" s="28">
        <v>92.11</v>
      </c>
      <c r="Q98" s="7">
        <v>25.01</v>
      </c>
      <c r="R98" s="8">
        <f t="shared" si="13"/>
        <v>32.278401210440038</v>
      </c>
      <c r="S98" s="22"/>
      <c r="T98" s="22"/>
      <c r="U98" s="27"/>
    </row>
    <row r="99" spans="1:21">
      <c r="A99" s="19">
        <v>6</v>
      </c>
      <c r="B99" s="7">
        <v>4642</v>
      </c>
      <c r="C99" s="28">
        <v>83.3</v>
      </c>
      <c r="D99" s="7">
        <v>26.23</v>
      </c>
      <c r="E99" s="7">
        <v>4744</v>
      </c>
      <c r="F99" s="28">
        <v>83.41</v>
      </c>
      <c r="G99" s="7">
        <v>32.11</v>
      </c>
      <c r="H99" s="8">
        <f t="shared" si="12"/>
        <v>0.1319656889208799</v>
      </c>
      <c r="K99" s="19">
        <v>6</v>
      </c>
      <c r="L99" s="7">
        <v>3871</v>
      </c>
      <c r="M99" s="28">
        <v>84.54</v>
      </c>
      <c r="N99" s="7">
        <v>22.94</v>
      </c>
      <c r="O99" s="7">
        <v>4217</v>
      </c>
      <c r="P99" s="28">
        <v>80.989999999999995</v>
      </c>
      <c r="Q99" s="7">
        <v>24.44</v>
      </c>
      <c r="R99" s="8">
        <f t="shared" si="13"/>
        <v>-4.289252703437457</v>
      </c>
      <c r="S99" s="22"/>
      <c r="T99" s="22"/>
      <c r="U99" s="27"/>
    </row>
    <row r="100" spans="1:21">
      <c r="A100" s="19">
        <v>7</v>
      </c>
      <c r="B100" s="7">
        <v>710</v>
      </c>
      <c r="C100" s="28">
        <v>72.77</v>
      </c>
      <c r="D100" s="7">
        <v>30.94</v>
      </c>
      <c r="E100" s="7">
        <v>824</v>
      </c>
      <c r="F100" s="28">
        <v>93.39</v>
      </c>
      <c r="G100" s="7">
        <v>31.16</v>
      </c>
      <c r="H100" s="8">
        <f t="shared" si="12"/>
        <v>24.819451131439582</v>
      </c>
      <c r="K100" s="19">
        <v>7</v>
      </c>
      <c r="L100" s="7">
        <v>685</v>
      </c>
      <c r="M100" s="28">
        <v>70.63</v>
      </c>
      <c r="N100" s="7">
        <v>30.23</v>
      </c>
      <c r="O100" s="7">
        <v>773</v>
      </c>
      <c r="P100" s="28">
        <v>93.58</v>
      </c>
      <c r="Q100" s="7">
        <v>32.99</v>
      </c>
      <c r="R100" s="8">
        <f t="shared" si="13"/>
        <v>27.952012666707272</v>
      </c>
      <c r="S100" s="22"/>
      <c r="T100" s="22"/>
      <c r="U100" s="27"/>
    </row>
    <row r="101" spans="1:21">
      <c r="A101" s="19">
        <v>8</v>
      </c>
      <c r="B101" s="7">
        <v>232</v>
      </c>
      <c r="C101" s="28">
        <v>54.67</v>
      </c>
      <c r="D101" s="7">
        <v>29.58</v>
      </c>
      <c r="E101" s="7">
        <v>402</v>
      </c>
      <c r="F101" s="28">
        <v>54.12</v>
      </c>
      <c r="G101" s="7">
        <v>29.24</v>
      </c>
      <c r="H101" s="8">
        <f t="shared" si="12"/>
        <v>-1.0111223458038503</v>
      </c>
      <c r="K101" s="19">
        <v>8</v>
      </c>
      <c r="L101" s="7">
        <v>315</v>
      </c>
      <c r="M101" s="28">
        <v>76.55</v>
      </c>
      <c r="N101" s="7">
        <v>20.09</v>
      </c>
      <c r="O101" s="7">
        <v>344</v>
      </c>
      <c r="P101" s="28">
        <v>81.040000000000006</v>
      </c>
      <c r="Q101" s="7">
        <v>19.64</v>
      </c>
      <c r="R101" s="8">
        <f t="shared" si="13"/>
        <v>5.6983311123802389</v>
      </c>
      <c r="S101" s="22"/>
      <c r="T101" s="22"/>
      <c r="U101" s="27"/>
    </row>
    <row r="102" spans="1:21">
      <c r="A102" s="19">
        <v>11</v>
      </c>
      <c r="B102" s="7">
        <v>11060</v>
      </c>
      <c r="C102" s="28">
        <v>82.77</v>
      </c>
      <c r="D102" s="7">
        <v>29.43</v>
      </c>
      <c r="E102" s="7">
        <v>10616</v>
      </c>
      <c r="F102" s="28">
        <v>88.12</v>
      </c>
      <c r="G102" s="7">
        <v>27.51</v>
      </c>
      <c r="H102" s="8">
        <f t="shared" si="12"/>
        <v>6.2613377026157284</v>
      </c>
      <c r="K102" s="19">
        <v>11</v>
      </c>
      <c r="L102" s="7">
        <v>10977</v>
      </c>
      <c r="M102" s="28">
        <v>82.56</v>
      </c>
      <c r="N102" s="7">
        <v>27.93</v>
      </c>
      <c r="O102" s="7">
        <v>12885</v>
      </c>
      <c r="P102" s="28">
        <v>89.38</v>
      </c>
      <c r="Q102" s="7">
        <v>27.36</v>
      </c>
      <c r="R102" s="8">
        <f t="shared" si="13"/>
        <v>7.9329998836803455</v>
      </c>
      <c r="S102" s="22"/>
      <c r="T102" s="22"/>
      <c r="U102" s="27"/>
    </row>
    <row r="103" spans="1:21">
      <c r="A103" s="18">
        <v>12</v>
      </c>
      <c r="B103" s="7">
        <v>891</v>
      </c>
      <c r="C103" s="28">
        <v>69.13</v>
      </c>
      <c r="D103" s="7">
        <v>16.45</v>
      </c>
      <c r="E103" s="28">
        <v>990</v>
      </c>
      <c r="F103" s="28">
        <v>75.069999999999993</v>
      </c>
      <c r="G103" s="7">
        <v>16.36</v>
      </c>
      <c r="H103" s="8">
        <f t="shared" si="12"/>
        <v>8.2385575589459048</v>
      </c>
      <c r="K103" s="18">
        <v>12</v>
      </c>
      <c r="L103" s="7">
        <v>734</v>
      </c>
      <c r="M103" s="28">
        <v>74.62</v>
      </c>
      <c r="N103" s="7">
        <v>15.61</v>
      </c>
      <c r="O103" s="7">
        <v>909</v>
      </c>
      <c r="P103" s="28">
        <v>75.17</v>
      </c>
      <c r="Q103" s="7">
        <v>15.83</v>
      </c>
      <c r="R103" s="8">
        <f t="shared" si="13"/>
        <v>0.73436143934841724</v>
      </c>
      <c r="S103" s="22"/>
      <c r="T103" s="22"/>
      <c r="U103" s="27"/>
    </row>
    <row r="104" spans="1:21">
      <c r="A104" s="18">
        <v>13</v>
      </c>
      <c r="B104" s="7">
        <v>409</v>
      </c>
      <c r="C104" s="28">
        <v>43.62</v>
      </c>
      <c r="D104" s="7">
        <v>21.4</v>
      </c>
      <c r="E104" s="28">
        <v>420</v>
      </c>
      <c r="F104" s="28">
        <v>46.07</v>
      </c>
      <c r="G104" s="7">
        <v>30.85</v>
      </c>
      <c r="H104" s="8">
        <f t="shared" si="12"/>
        <v>5.4632623480878646</v>
      </c>
      <c r="K104" s="18">
        <v>13</v>
      </c>
      <c r="L104" s="7">
        <v>689</v>
      </c>
      <c r="M104" s="28">
        <v>92.93</v>
      </c>
      <c r="N104" s="7">
        <v>19.809999999999999</v>
      </c>
      <c r="O104" s="7">
        <v>550</v>
      </c>
      <c r="P104" s="28">
        <v>78.290000000000006</v>
      </c>
      <c r="Q104" s="7">
        <v>20.76</v>
      </c>
      <c r="R104" s="8">
        <f t="shared" si="13"/>
        <v>-17.100805980609739</v>
      </c>
      <c r="S104" s="22"/>
      <c r="T104" s="22"/>
      <c r="U104" s="27"/>
    </row>
    <row r="105" spans="1:21">
      <c r="A105" s="18">
        <v>14</v>
      </c>
      <c r="B105" s="7">
        <v>480</v>
      </c>
      <c r="C105" s="28">
        <v>94.21</v>
      </c>
      <c r="D105" s="7">
        <v>22.93</v>
      </c>
      <c r="E105" s="28">
        <v>437</v>
      </c>
      <c r="F105" s="28">
        <v>108.01</v>
      </c>
      <c r="G105" s="7">
        <v>19.489999999999998</v>
      </c>
      <c r="H105" s="8">
        <f t="shared" si="12"/>
        <v>13.648501631886075</v>
      </c>
      <c r="K105" s="18">
        <v>14</v>
      </c>
      <c r="L105" s="7">
        <v>426</v>
      </c>
      <c r="M105" s="28">
        <v>96.73</v>
      </c>
      <c r="N105" s="7">
        <v>20.07</v>
      </c>
      <c r="O105" s="7">
        <v>496</v>
      </c>
      <c r="P105" s="28">
        <v>93.62</v>
      </c>
      <c r="Q105" s="7">
        <v>25.97</v>
      </c>
      <c r="R105" s="8">
        <f t="shared" si="13"/>
        <v>-3.2676648279485145</v>
      </c>
      <c r="S105" s="22"/>
      <c r="T105" s="22"/>
      <c r="U105" s="27"/>
    </row>
    <row r="106" spans="1:21">
      <c r="A106" s="18">
        <v>15</v>
      </c>
      <c r="B106" s="7">
        <v>845</v>
      </c>
      <c r="C106" s="28">
        <v>77.87</v>
      </c>
      <c r="D106" s="7">
        <v>32.869999999999997</v>
      </c>
      <c r="E106" s="28">
        <v>762</v>
      </c>
      <c r="F106" s="28">
        <v>84.27</v>
      </c>
      <c r="G106" s="7">
        <v>27.65</v>
      </c>
      <c r="H106" s="8">
        <f t="shared" si="12"/>
        <v>7.8944122363389564</v>
      </c>
      <c r="K106" s="18">
        <v>15</v>
      </c>
      <c r="L106" s="7">
        <v>766</v>
      </c>
      <c r="M106" s="28">
        <v>68.27</v>
      </c>
      <c r="N106" s="7">
        <v>33.06</v>
      </c>
      <c r="O106" s="7">
        <v>725</v>
      </c>
      <c r="P106" s="28">
        <v>84.96</v>
      </c>
      <c r="Q106" s="7">
        <v>27.1</v>
      </c>
      <c r="R106" s="8">
        <f t="shared" si="13"/>
        <v>21.784245904848916</v>
      </c>
      <c r="S106" s="22"/>
      <c r="T106" s="22"/>
      <c r="U106" s="27"/>
    </row>
    <row r="107" spans="1:21">
      <c r="K107" s="18"/>
    </row>
    <row r="108" spans="1:21">
      <c r="K108" s="18"/>
    </row>
  </sheetData>
  <sheetProtection password="D7B8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yan Pathak et al</vt:lpstr>
      <vt:lpstr>calculate uncertainty</vt:lpstr>
      <vt:lpstr>Mean</vt:lpstr>
      <vt:lpstr>Median</vt:lpstr>
      <vt:lpstr>20th percentile</vt:lpstr>
      <vt:lpstr>5th percentile</vt:lpstr>
      <vt:lpstr>95th percent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pathak</dc:creator>
  <cp:lastModifiedBy>ashwin pathak</cp:lastModifiedBy>
  <dcterms:created xsi:type="dcterms:W3CDTF">2017-10-17T12:09:35Z</dcterms:created>
  <dcterms:modified xsi:type="dcterms:W3CDTF">2019-01-21T19:52:49Z</dcterms:modified>
</cp:coreProperties>
</file>